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vetalfort.sharepoint.com/sites/GroupeHEV/Documents partages/Virginie/Papier VHE/Papier ISG Léa/Analyse PCR array/"/>
    </mc:Choice>
  </mc:AlternateContent>
  <bookViews>
    <workbookView xWindow="0" yWindow="0" windowWidth="20490" windowHeight="7320"/>
  </bookViews>
  <sheets>
    <sheet name="Preliminaray array MOI 10" sheetId="2" r:id="rId1"/>
    <sheet name="Preliminary array MOI 100" sheetId="5" r:id="rId2"/>
    <sheet name="MOI 100 J100 Plaque 1" sheetId="1" r:id="rId3"/>
    <sheet name="MOI 100 J100 Plaque 2" sheetId="3" r:id="rId4"/>
    <sheet name="Pig liver" sheetId="4" r:id="rId5"/>
  </sheets>
  <calcPr calcId="162913"/>
</workbook>
</file>

<file path=xl/sharedStrings.xml><?xml version="1.0" encoding="utf-8"?>
<sst xmlns="http://schemas.openxmlformats.org/spreadsheetml/2006/main" count="5414" uniqueCount="2399">
  <si>
    <t>Position</t>
  </si>
  <si>
    <t>Gene Symbol</t>
  </si>
  <si>
    <t>Assay Catalog #</t>
  </si>
  <si>
    <t>Control J1</t>
  </si>
  <si>
    <t>VHE J1</t>
  </si>
  <si>
    <t>Control J1 NI</t>
  </si>
  <si>
    <t>IFN J1</t>
  </si>
  <si>
    <t>Control J7</t>
  </si>
  <si>
    <t>VHE J7</t>
  </si>
  <si>
    <t>Control J14</t>
  </si>
  <si>
    <t>VHE J14</t>
  </si>
  <si>
    <t>Control J26</t>
  </si>
  <si>
    <t>HEV J26</t>
  </si>
  <si>
    <t>Control J40</t>
  </si>
  <si>
    <t>HEV J40</t>
  </si>
  <si>
    <t>Control J72</t>
  </si>
  <si>
    <t>VHE J72</t>
  </si>
  <si>
    <t>A01</t>
  </si>
  <si>
    <t>ADAR</t>
  </si>
  <si>
    <t>PPH02883A</t>
  </si>
  <si>
    <t>Undetermined</t>
  </si>
  <si>
    <t>34.84</t>
  </si>
  <si>
    <t>26.83</t>
  </si>
  <si>
    <t>24.88</t>
  </si>
  <si>
    <t>26.65</t>
  </si>
  <si>
    <t>26.84</t>
  </si>
  <si>
    <t>27.97</t>
  </si>
  <si>
    <t>A02</t>
  </si>
  <si>
    <t>BAG3</t>
  </si>
  <si>
    <t>PPH01036A</t>
  </si>
  <si>
    <t>37.00</t>
  </si>
  <si>
    <t>35.24</t>
  </si>
  <si>
    <t>27.57</t>
  </si>
  <si>
    <t>27.53</t>
  </si>
  <si>
    <t>27.66</t>
  </si>
  <si>
    <t>28.66</t>
  </si>
  <si>
    <t>A03</t>
  </si>
  <si>
    <t>BST2</t>
  </si>
  <si>
    <t>PPH05790A</t>
  </si>
  <si>
    <t>27.01</t>
  </si>
  <si>
    <t>27.40</t>
  </si>
  <si>
    <t>24.13</t>
  </si>
  <si>
    <t>21.87</t>
  </si>
  <si>
    <t>24.42</t>
  </si>
  <si>
    <t>24.39</t>
  </si>
  <si>
    <t>25.30</t>
  </si>
  <si>
    <t>A04</t>
  </si>
  <si>
    <t>CASP1</t>
  </si>
  <si>
    <t>PPH00105A</t>
  </si>
  <si>
    <t>28.38</t>
  </si>
  <si>
    <t>25.59</t>
  </si>
  <si>
    <t>28.81</t>
  </si>
  <si>
    <t>28.76</t>
  </si>
  <si>
    <t>29.26</t>
  </si>
  <si>
    <t>A05</t>
  </si>
  <si>
    <t>CAV1</t>
  </si>
  <si>
    <t>PPH00739A</t>
  </si>
  <si>
    <t>25.58</t>
  </si>
  <si>
    <t>21.96</t>
  </si>
  <si>
    <t>22.65</t>
  </si>
  <si>
    <t>23.09</t>
  </si>
  <si>
    <t>23.96</t>
  </si>
  <si>
    <t>A06</t>
  </si>
  <si>
    <t>CCL2</t>
  </si>
  <si>
    <t>PPH00192A</t>
  </si>
  <si>
    <t>31.06</t>
  </si>
  <si>
    <t>29.69</t>
  </si>
  <si>
    <t>30.74</t>
  </si>
  <si>
    <t>28.42</t>
  </si>
  <si>
    <t>31.05</t>
  </si>
  <si>
    <t>31.15</t>
  </si>
  <si>
    <t>31.67</t>
  </si>
  <si>
    <t>A07</t>
  </si>
  <si>
    <t>CCL5</t>
  </si>
  <si>
    <t>PPH00703A</t>
  </si>
  <si>
    <t>41.80</t>
  </si>
  <si>
    <t>38.44</t>
  </si>
  <si>
    <t>36.20</t>
  </si>
  <si>
    <t>30.41</t>
  </si>
  <si>
    <t>37.21</t>
  </si>
  <si>
    <t>36.15</t>
  </si>
  <si>
    <t>35.62</t>
  </si>
  <si>
    <t>A08</t>
  </si>
  <si>
    <t>CD70</t>
  </si>
  <si>
    <t>PPH00258A</t>
  </si>
  <si>
    <t>24.05</t>
  </si>
  <si>
    <t>24.17</t>
  </si>
  <si>
    <t>23.41</t>
  </si>
  <si>
    <t>23.95</t>
  </si>
  <si>
    <t>24.54</t>
  </si>
  <si>
    <t>24.36</t>
  </si>
  <si>
    <t>25.21</t>
  </si>
  <si>
    <t>A09</t>
  </si>
  <si>
    <t>CD80</t>
  </si>
  <si>
    <t>PPH00860A</t>
  </si>
  <si>
    <t>36.70</t>
  </si>
  <si>
    <t>34.34</t>
  </si>
  <si>
    <t>36.95</t>
  </si>
  <si>
    <t>37.46</t>
  </si>
  <si>
    <t>A10</t>
  </si>
  <si>
    <t>CD86</t>
  </si>
  <si>
    <t>PPH00826A</t>
  </si>
  <si>
    <t>37.28</t>
  </si>
  <si>
    <t>37.37</t>
  </si>
  <si>
    <t>38.38</t>
  </si>
  <si>
    <t>36.61</t>
  </si>
  <si>
    <t>39.54</t>
  </si>
  <si>
    <t>A11</t>
  </si>
  <si>
    <t>CDKN1B</t>
  </si>
  <si>
    <t>PPH00212A</t>
  </si>
  <si>
    <t>29.61</t>
  </si>
  <si>
    <t>28.33</t>
  </si>
  <si>
    <t>27.03</t>
  </si>
  <si>
    <t>27.39</t>
  </si>
  <si>
    <t>27.68</t>
  </si>
  <si>
    <t>27.82</t>
  </si>
  <si>
    <t>27.90</t>
  </si>
  <si>
    <t>A12</t>
  </si>
  <si>
    <t>CIITA</t>
  </si>
  <si>
    <t>PPH00419A</t>
  </si>
  <si>
    <t>34.41</t>
  </si>
  <si>
    <t>36.60</t>
  </si>
  <si>
    <t>33.89</t>
  </si>
  <si>
    <t>30.37</t>
  </si>
  <si>
    <t>33.28</t>
  </si>
  <si>
    <t>33.48</t>
  </si>
  <si>
    <t>35.45</t>
  </si>
  <si>
    <t>B01</t>
  </si>
  <si>
    <t>CRP</t>
  </si>
  <si>
    <t>PPH02632A</t>
  </si>
  <si>
    <t>28.06</t>
  </si>
  <si>
    <t>28.34</t>
  </si>
  <si>
    <t>26.98</t>
  </si>
  <si>
    <t>25.22</t>
  </si>
  <si>
    <t>26.27</t>
  </si>
  <si>
    <t>26.59</t>
  </si>
  <si>
    <t>B02</t>
  </si>
  <si>
    <t>CXCL10</t>
  </si>
  <si>
    <t>PPH00765A</t>
  </si>
  <si>
    <t>29.65</t>
  </si>
  <si>
    <t>29.94</t>
  </si>
  <si>
    <t>28.92</t>
  </si>
  <si>
    <t>19.72</t>
  </si>
  <si>
    <t>29.75</t>
  </si>
  <si>
    <t>29.88</t>
  </si>
  <si>
    <t>31.07</t>
  </si>
  <si>
    <t>B03</t>
  </si>
  <si>
    <t>DDX58</t>
  </si>
  <si>
    <t>PPH20774A</t>
  </si>
  <si>
    <t>31.14</t>
  </si>
  <si>
    <t>31.51</t>
  </si>
  <si>
    <t>28.55</t>
  </si>
  <si>
    <t>22.93</t>
  </si>
  <si>
    <t>28.56</t>
  </si>
  <si>
    <t>28.86</t>
  </si>
  <si>
    <t>B04</t>
  </si>
  <si>
    <t>EIF2AK2</t>
  </si>
  <si>
    <t>PPH01327A</t>
  </si>
  <si>
    <t>29.01</t>
  </si>
  <si>
    <t>29.18</t>
  </si>
  <si>
    <t>27.08</t>
  </si>
  <si>
    <t>23.94</t>
  </si>
  <si>
    <t>27.51</t>
  </si>
  <si>
    <t>27.80</t>
  </si>
  <si>
    <t>27.95</t>
  </si>
  <si>
    <t>B05</t>
  </si>
  <si>
    <t>GBP1</t>
  </si>
  <si>
    <t>PPH01323A</t>
  </si>
  <si>
    <t>29.08</t>
  </si>
  <si>
    <t>29.38</t>
  </si>
  <si>
    <t>27.55</t>
  </si>
  <si>
    <t>27.84</t>
  </si>
  <si>
    <t>27.71</t>
  </si>
  <si>
    <t>B06</t>
  </si>
  <si>
    <t>HLA-A</t>
  </si>
  <si>
    <t>PPH05978A</t>
  </si>
  <si>
    <t>26.68</t>
  </si>
  <si>
    <t>24.80</t>
  </si>
  <si>
    <t>22.23</t>
  </si>
  <si>
    <t>24.67</t>
  </si>
  <si>
    <t>25.74</t>
  </si>
  <si>
    <t>B07</t>
  </si>
  <si>
    <t>HLA-B</t>
  </si>
  <si>
    <t>PPH05982A</t>
  </si>
  <si>
    <t>36.30</t>
  </si>
  <si>
    <t>37.78</t>
  </si>
  <si>
    <t>38.75</t>
  </si>
  <si>
    <t>37.89</t>
  </si>
  <si>
    <t>37.31</t>
  </si>
  <si>
    <t>38.40</t>
  </si>
  <si>
    <t>40.70</t>
  </si>
  <si>
    <t>B08</t>
  </si>
  <si>
    <t>HLA-E</t>
  </si>
  <si>
    <t>PPH18633A</t>
  </si>
  <si>
    <t>25.91</t>
  </si>
  <si>
    <t>25.88</t>
  </si>
  <si>
    <t>24.65</t>
  </si>
  <si>
    <t>21.31</t>
  </si>
  <si>
    <t>24.25</t>
  </si>
  <si>
    <t>24.56</t>
  </si>
  <si>
    <t>25.38</t>
  </si>
  <si>
    <t>B09</t>
  </si>
  <si>
    <t>HLA-G</t>
  </si>
  <si>
    <t>PPH23053A</t>
  </si>
  <si>
    <t>38.03</t>
  </si>
  <si>
    <t>41.83</t>
  </si>
  <si>
    <t>39.36</t>
  </si>
  <si>
    <t>39.15</t>
  </si>
  <si>
    <t>43.45</t>
  </si>
  <si>
    <t>B10</t>
  </si>
  <si>
    <t>IFI16</t>
  </si>
  <si>
    <t>PPH01330A</t>
  </si>
  <si>
    <t>27.00</t>
  </si>
  <si>
    <t>25.96</t>
  </si>
  <si>
    <t>23.05</t>
  </si>
  <si>
    <t>26.10</t>
  </si>
  <si>
    <t>26.31</t>
  </si>
  <si>
    <t>26.78</t>
  </si>
  <si>
    <t>B11</t>
  </si>
  <si>
    <t>IFI27</t>
  </si>
  <si>
    <t>PPH02866A</t>
  </si>
  <si>
    <t>29.12</t>
  </si>
  <si>
    <t>29.40</t>
  </si>
  <si>
    <t>28.00</t>
  </si>
  <si>
    <t>21.28</t>
  </si>
  <si>
    <t>27.14</t>
  </si>
  <si>
    <t>29.77</t>
  </si>
  <si>
    <t>B12</t>
  </si>
  <si>
    <t>IFI30</t>
  </si>
  <si>
    <t>PPH02849A</t>
  </si>
  <si>
    <t>28.71</t>
  </si>
  <si>
    <t>29.00</t>
  </si>
  <si>
    <t>27.18</t>
  </si>
  <si>
    <t>24.89</t>
  </si>
  <si>
    <t>27.34</t>
  </si>
  <si>
    <t>27.45</t>
  </si>
  <si>
    <t>28.61</t>
  </si>
  <si>
    <t>C01</t>
  </si>
  <si>
    <t>IFI6</t>
  </si>
  <si>
    <t>PPH01322A</t>
  </si>
  <si>
    <t>27.02</t>
  </si>
  <si>
    <t>26.17</t>
  </si>
  <si>
    <t>20.09</t>
  </si>
  <si>
    <t>25.55</t>
  </si>
  <si>
    <t>26.06</t>
  </si>
  <si>
    <t>27.13</t>
  </si>
  <si>
    <t>C02</t>
  </si>
  <si>
    <t>IFIH1</t>
  </si>
  <si>
    <t>PPH18927A</t>
  </si>
  <si>
    <t>28.49</t>
  </si>
  <si>
    <t>28.51</t>
  </si>
  <si>
    <t>28.52</t>
  </si>
  <si>
    <t>23.02</t>
  </si>
  <si>
    <t>28.32</t>
  </si>
  <si>
    <t>28.88</t>
  </si>
  <si>
    <t>C03</t>
  </si>
  <si>
    <t>IFIT1</t>
  </si>
  <si>
    <t>PPH01332A</t>
  </si>
  <si>
    <t>28.95</t>
  </si>
  <si>
    <t>28.29</t>
  </si>
  <si>
    <t>20.22</t>
  </si>
  <si>
    <t>28.11</t>
  </si>
  <si>
    <t>28.50</t>
  </si>
  <si>
    <t>C04</t>
  </si>
  <si>
    <t>IFIT2</t>
  </si>
  <si>
    <t>PPH02853A</t>
  </si>
  <si>
    <t>34.19</t>
  </si>
  <si>
    <t>34.54</t>
  </si>
  <si>
    <t>31.16</t>
  </si>
  <si>
    <t>22.42</t>
  </si>
  <si>
    <t>31.24</t>
  </si>
  <si>
    <t>31.81</t>
  </si>
  <si>
    <t>C05</t>
  </si>
  <si>
    <t>IFIT3</t>
  </si>
  <si>
    <t>PPH02856A</t>
  </si>
  <si>
    <t>29.28</t>
  </si>
  <si>
    <t>20.64</t>
  </si>
  <si>
    <t>28.08</t>
  </si>
  <si>
    <t>28.96</t>
  </si>
  <si>
    <t>C06</t>
  </si>
  <si>
    <t>IFITM1</t>
  </si>
  <si>
    <t>PPH05981A</t>
  </si>
  <si>
    <t>33.38</t>
  </si>
  <si>
    <t>33.22</t>
  </si>
  <si>
    <t>33.00</t>
  </si>
  <si>
    <t>21.44</t>
  </si>
  <si>
    <t>31.95</t>
  </si>
  <si>
    <t>32.59</t>
  </si>
  <si>
    <t>33.50</t>
  </si>
  <si>
    <t>C07</t>
  </si>
  <si>
    <t>IFITM2</t>
  </si>
  <si>
    <t>PPH05548A</t>
  </si>
  <si>
    <t>25.77</t>
  </si>
  <si>
    <t>25.95</t>
  </si>
  <si>
    <t>24.97</t>
  </si>
  <si>
    <t>22.86</t>
  </si>
  <si>
    <t>25.13</t>
  </si>
  <si>
    <t>25.33</t>
  </si>
  <si>
    <t>26.18</t>
  </si>
  <si>
    <t>C08</t>
  </si>
  <si>
    <t>IFITM3</t>
  </si>
  <si>
    <t>PPH02872A</t>
  </si>
  <si>
    <t>21.45</t>
  </si>
  <si>
    <t>21.51</t>
  </si>
  <si>
    <t>20.93</t>
  </si>
  <si>
    <t>19.04</t>
  </si>
  <si>
    <t>21.13</t>
  </si>
  <si>
    <t>21.01</t>
  </si>
  <si>
    <t>21.69</t>
  </si>
  <si>
    <t>C09</t>
  </si>
  <si>
    <t>IFNA1</t>
  </si>
  <si>
    <t>PPH01321A</t>
  </si>
  <si>
    <t>40.93</t>
  </si>
  <si>
    <t>40.29</t>
  </si>
  <si>
    <t>37.59</t>
  </si>
  <si>
    <t>37.09</t>
  </si>
  <si>
    <t>37.54</t>
  </si>
  <si>
    <t>C10</t>
  </si>
  <si>
    <t>IFNA2</t>
  </si>
  <si>
    <t>PPH00379A</t>
  </si>
  <si>
    <t>43.00</t>
  </si>
  <si>
    <t>42.29</t>
  </si>
  <si>
    <t>C11</t>
  </si>
  <si>
    <t>IFNA4</t>
  </si>
  <si>
    <t>PPH01067A</t>
  </si>
  <si>
    <t>42.60</t>
  </si>
  <si>
    <t>C12</t>
  </si>
  <si>
    <t>IFNAR1</t>
  </si>
  <si>
    <t>PPH00869A</t>
  </si>
  <si>
    <t>27.81</t>
  </si>
  <si>
    <t>28.05</t>
  </si>
  <si>
    <t>26.00</t>
  </si>
  <si>
    <t>26.34</t>
  </si>
  <si>
    <t>26.40</t>
  </si>
  <si>
    <t>26.58</t>
  </si>
  <si>
    <t>D01</t>
  </si>
  <si>
    <t>IFNAR2</t>
  </si>
  <si>
    <t>PPH00870A</t>
  </si>
  <si>
    <t>31.03</t>
  </si>
  <si>
    <t>31.00</t>
  </si>
  <si>
    <t>28.41</t>
  </si>
  <si>
    <t>28.25</t>
  </si>
  <si>
    <t>29.05</t>
  </si>
  <si>
    <t>29.37</t>
  </si>
  <si>
    <t>30.03</t>
  </si>
  <si>
    <t>D02</t>
  </si>
  <si>
    <t>IFNB1</t>
  </si>
  <si>
    <t>PPH00384A</t>
  </si>
  <si>
    <t>34.71</t>
  </si>
  <si>
    <t>32.41</t>
  </si>
  <si>
    <t>34.25</t>
  </si>
  <si>
    <t>33.34</t>
  </si>
  <si>
    <t>34.12</t>
  </si>
  <si>
    <t>D03</t>
  </si>
  <si>
    <t>IFNE</t>
  </si>
  <si>
    <t>PPH21033A</t>
  </si>
  <si>
    <t>36.98</t>
  </si>
  <si>
    <t>37.91</t>
  </si>
  <si>
    <t>33.82</t>
  </si>
  <si>
    <t>33.65</t>
  </si>
  <si>
    <t>34.31</t>
  </si>
  <si>
    <t>34.27</t>
  </si>
  <si>
    <t>34.26</t>
  </si>
  <si>
    <t>D04</t>
  </si>
  <si>
    <t>IFNW1</t>
  </si>
  <si>
    <t>PPH01072A</t>
  </si>
  <si>
    <t>38.77</t>
  </si>
  <si>
    <t>36.13</t>
  </si>
  <si>
    <t>D05</t>
  </si>
  <si>
    <t>IL10</t>
  </si>
  <si>
    <t>PPH00572A</t>
  </si>
  <si>
    <t>39.24</t>
  </si>
  <si>
    <t>41.34</t>
  </si>
  <si>
    <t>42.15</t>
  </si>
  <si>
    <t>D06</t>
  </si>
  <si>
    <t>IL15</t>
  </si>
  <si>
    <t>PPH00694A</t>
  </si>
  <si>
    <t>29.41</t>
  </si>
  <si>
    <t>29.10</t>
  </si>
  <si>
    <t>26.94</t>
  </si>
  <si>
    <t>28.44</t>
  </si>
  <si>
    <t>D07</t>
  </si>
  <si>
    <t>IL6</t>
  </si>
  <si>
    <t>PPH00560A</t>
  </si>
  <si>
    <t>31.61</t>
  </si>
  <si>
    <t>31.90</t>
  </si>
  <si>
    <t>30.92</t>
  </si>
  <si>
    <t>30.47</t>
  </si>
  <si>
    <t>30.34</t>
  </si>
  <si>
    <t>30.30</t>
  </si>
  <si>
    <t>D08</t>
  </si>
  <si>
    <t>IRF1</t>
  </si>
  <si>
    <t>PPH00320A</t>
  </si>
  <si>
    <t>28.85</t>
  </si>
  <si>
    <t>28.75</t>
  </si>
  <si>
    <t>24.40</t>
  </si>
  <si>
    <t>27.21</t>
  </si>
  <si>
    <t>27.74</t>
  </si>
  <si>
    <t>28.13</t>
  </si>
  <si>
    <t>D09</t>
  </si>
  <si>
    <t>IRF2</t>
  </si>
  <si>
    <t>PPH02031A</t>
  </si>
  <si>
    <t>27.83</t>
  </si>
  <si>
    <t>27.76</t>
  </si>
  <si>
    <t>26.75</t>
  </si>
  <si>
    <t>25.39</t>
  </si>
  <si>
    <t>26.54</t>
  </si>
  <si>
    <t>26.86</t>
  </si>
  <si>
    <t>27.88</t>
  </si>
  <si>
    <t>D10</t>
  </si>
  <si>
    <t>IRF3</t>
  </si>
  <si>
    <t>PPH02025A</t>
  </si>
  <si>
    <t>26.32</t>
  </si>
  <si>
    <t>26.35</t>
  </si>
  <si>
    <t>25.98</t>
  </si>
  <si>
    <t>26.22</t>
  </si>
  <si>
    <t>26.20</t>
  </si>
  <si>
    <t>26.52</t>
  </si>
  <si>
    <t>D11</t>
  </si>
  <si>
    <t>IRF5</t>
  </si>
  <si>
    <t>PPH02870A</t>
  </si>
  <si>
    <t>32.40</t>
  </si>
  <si>
    <t>32.70</t>
  </si>
  <si>
    <t>31.58</t>
  </si>
  <si>
    <t>30.76</t>
  </si>
  <si>
    <t>29.99</t>
  </si>
  <si>
    <t>30.25</t>
  </si>
  <si>
    <t>32.11</t>
  </si>
  <si>
    <t>D12</t>
  </si>
  <si>
    <t>IRF7</t>
  </si>
  <si>
    <t>PPH02014A</t>
  </si>
  <si>
    <t>32.16</t>
  </si>
  <si>
    <t>31.83</t>
  </si>
  <si>
    <t>31.64</t>
  </si>
  <si>
    <t>26.23</t>
  </si>
  <si>
    <t>29.76</t>
  </si>
  <si>
    <t>E01</t>
  </si>
  <si>
    <t>IRF9</t>
  </si>
  <si>
    <t>PPH01334A</t>
  </si>
  <si>
    <t>28.87</t>
  </si>
  <si>
    <t>28.07</t>
  </si>
  <si>
    <t>24.71</t>
  </si>
  <si>
    <t>26.81</t>
  </si>
  <si>
    <t>28.04</t>
  </si>
  <si>
    <t>E02</t>
  </si>
  <si>
    <t>ISG15</t>
  </si>
  <si>
    <t>PPH01333A</t>
  </si>
  <si>
    <t>28.68</t>
  </si>
  <si>
    <t>28.73</t>
  </si>
  <si>
    <t>30.59</t>
  </si>
  <si>
    <t>24.22</t>
  </si>
  <si>
    <t>30.84</t>
  </si>
  <si>
    <t>31.11</t>
  </si>
  <si>
    <t>31.63</t>
  </si>
  <si>
    <t>E03</t>
  </si>
  <si>
    <t>ISG20</t>
  </si>
  <si>
    <t>PPH02857A</t>
  </si>
  <si>
    <t>29.84</t>
  </si>
  <si>
    <t>29.32</t>
  </si>
  <si>
    <t>23.08</t>
  </si>
  <si>
    <t>E04</t>
  </si>
  <si>
    <t>JAK1</t>
  </si>
  <si>
    <t>PPH00770A</t>
  </si>
  <si>
    <t>26.61</t>
  </si>
  <si>
    <t>25.12</t>
  </si>
  <si>
    <t>25.10</t>
  </si>
  <si>
    <t>25.53</t>
  </si>
  <si>
    <t>E05</t>
  </si>
  <si>
    <t>JAK2</t>
  </si>
  <si>
    <t>PPH00758A</t>
  </si>
  <si>
    <t>35.39</t>
  </si>
  <si>
    <t>35.25</t>
  </si>
  <si>
    <t>32.30</t>
  </si>
  <si>
    <t>30.26</t>
  </si>
  <si>
    <t>31.88</t>
  </si>
  <si>
    <t>32.08</t>
  </si>
  <si>
    <t>32.82</t>
  </si>
  <si>
    <t>E06</t>
  </si>
  <si>
    <t>MAL</t>
  </si>
  <si>
    <t>PPH05827A</t>
  </si>
  <si>
    <t>E07</t>
  </si>
  <si>
    <t>MET</t>
  </si>
  <si>
    <t>PPH00194A</t>
  </si>
  <si>
    <t>25.28</t>
  </si>
  <si>
    <t>25.09</t>
  </si>
  <si>
    <t>24.87</t>
  </si>
  <si>
    <t>24.18</t>
  </si>
  <si>
    <t>24.90</t>
  </si>
  <si>
    <t>25.50</t>
  </si>
  <si>
    <t>25.81</t>
  </si>
  <si>
    <t>E08</t>
  </si>
  <si>
    <t>MNDA</t>
  </si>
  <si>
    <t>PPH12904A</t>
  </si>
  <si>
    <t>34.97</t>
  </si>
  <si>
    <t>36.57</t>
  </si>
  <si>
    <t>39.04</t>
  </si>
  <si>
    <t>31.77</t>
  </si>
  <si>
    <t>37.20</t>
  </si>
  <si>
    <t>38.70</t>
  </si>
  <si>
    <t>33.79</t>
  </si>
  <si>
    <t>E09</t>
  </si>
  <si>
    <t>MX1</t>
  </si>
  <si>
    <t>PPH01325A</t>
  </si>
  <si>
    <t>30.09</t>
  </si>
  <si>
    <t>30.40</t>
  </si>
  <si>
    <t>29.44</t>
  </si>
  <si>
    <t>20.40</t>
  </si>
  <si>
    <t>29.70</t>
  </si>
  <si>
    <t>30.68</t>
  </si>
  <si>
    <t>E10</t>
  </si>
  <si>
    <t>MX2</t>
  </si>
  <si>
    <t>PPH01326A</t>
  </si>
  <si>
    <t>33.44</t>
  </si>
  <si>
    <t>33.60</t>
  </si>
  <si>
    <t>31.71</t>
  </si>
  <si>
    <t>21.65</t>
  </si>
  <si>
    <t>32.52</t>
  </si>
  <si>
    <t>32.96</t>
  </si>
  <si>
    <t>33.17</t>
  </si>
  <si>
    <t>E11</t>
  </si>
  <si>
    <t>MYD88</t>
  </si>
  <si>
    <t>PPH00911A</t>
  </si>
  <si>
    <t>27.26</t>
  </si>
  <si>
    <t>24.48</t>
  </si>
  <si>
    <t>27.52</t>
  </si>
  <si>
    <t>27.69</t>
  </si>
  <si>
    <t>28.31</t>
  </si>
  <si>
    <t>E12</t>
  </si>
  <si>
    <t>NMI</t>
  </si>
  <si>
    <t>PPH02736A</t>
  </si>
  <si>
    <t>28.79</t>
  </si>
  <si>
    <t>28.54</t>
  </si>
  <si>
    <t>28.40</t>
  </si>
  <si>
    <t>28.48</t>
  </si>
  <si>
    <t>28.43</t>
  </si>
  <si>
    <t>F01</t>
  </si>
  <si>
    <t>NOS2</t>
  </si>
  <si>
    <t>PPH00173A</t>
  </si>
  <si>
    <t>35.73</t>
  </si>
  <si>
    <t>35.17</t>
  </si>
  <si>
    <t>36.18</t>
  </si>
  <si>
    <t>35.83</t>
  </si>
  <si>
    <t>34.69</t>
  </si>
  <si>
    <t>34.50</t>
  </si>
  <si>
    <t>33.87</t>
  </si>
  <si>
    <t>F02</t>
  </si>
  <si>
    <t>OAS1</t>
  </si>
  <si>
    <t>PPH01324A</t>
  </si>
  <si>
    <t>27.33</t>
  </si>
  <si>
    <t>21.02</t>
  </si>
  <si>
    <t>27.70</t>
  </si>
  <si>
    <t>F03</t>
  </si>
  <si>
    <t>OAS2</t>
  </si>
  <si>
    <t>PPH05813A</t>
  </si>
  <si>
    <t>34.86</t>
  </si>
  <si>
    <t>34.99</t>
  </si>
  <si>
    <t>32.05</t>
  </si>
  <si>
    <t>32.51</t>
  </si>
  <si>
    <t>33.31</t>
  </si>
  <si>
    <t>35.06</t>
  </si>
  <si>
    <t>F04</t>
  </si>
  <si>
    <t>PML</t>
  </si>
  <si>
    <t>PPH02205A</t>
  </si>
  <si>
    <t>28.01</t>
  </si>
  <si>
    <t>25.00</t>
  </si>
  <si>
    <t>27.29</t>
  </si>
  <si>
    <t>28.98</t>
  </si>
  <si>
    <t>F05</t>
  </si>
  <si>
    <t>PRKCZ</t>
  </si>
  <si>
    <t>PPH02321A</t>
  </si>
  <si>
    <t>29.72</t>
  </si>
  <si>
    <t>28.19</t>
  </si>
  <si>
    <t>28.20</t>
  </si>
  <si>
    <t>29.07</t>
  </si>
  <si>
    <t>F06</t>
  </si>
  <si>
    <t>PSME2</t>
  </si>
  <si>
    <t>PPH00735A</t>
  </si>
  <si>
    <t>25.44</t>
  </si>
  <si>
    <t>25.56</t>
  </si>
  <si>
    <t>24.49</t>
  </si>
  <si>
    <t>22.25</t>
  </si>
  <si>
    <t>24.29</t>
  </si>
  <si>
    <t>24.34</t>
  </si>
  <si>
    <t>25.14</t>
  </si>
  <si>
    <t>F07</t>
  </si>
  <si>
    <t>SH2D1A</t>
  </si>
  <si>
    <t>PPH05795A</t>
  </si>
  <si>
    <t>35.96</t>
  </si>
  <si>
    <t>35.82</t>
  </si>
  <si>
    <t>36.81</t>
  </si>
  <si>
    <t>F08</t>
  </si>
  <si>
    <t>SHB</t>
  </si>
  <si>
    <t>PPH05810A</t>
  </si>
  <si>
    <t>28.80</t>
  </si>
  <si>
    <t>27.31</t>
  </si>
  <si>
    <t>27.06</t>
  </si>
  <si>
    <t>27.49</t>
  </si>
  <si>
    <t>F09</t>
  </si>
  <si>
    <t>SOCS1</t>
  </si>
  <si>
    <t>PPH00769A</t>
  </si>
  <si>
    <t>31.91</t>
  </si>
  <si>
    <t>32.53</t>
  </si>
  <si>
    <t>31.19</t>
  </si>
  <si>
    <t>26.42</t>
  </si>
  <si>
    <t>30.14</t>
  </si>
  <si>
    <t>30.61</t>
  </si>
  <si>
    <t>31.01</t>
  </si>
  <si>
    <t>F10</t>
  </si>
  <si>
    <t>STAT1</t>
  </si>
  <si>
    <t>PPH00811A</t>
  </si>
  <si>
    <t>27.05</t>
  </si>
  <si>
    <t>27.07</t>
  </si>
  <si>
    <t>25.73</t>
  </si>
  <si>
    <t>F11</t>
  </si>
  <si>
    <t>STAT2</t>
  </si>
  <si>
    <t>PPH00772A</t>
  </si>
  <si>
    <t>27.11</t>
  </si>
  <si>
    <t>23.99</t>
  </si>
  <si>
    <t>26.60</t>
  </si>
  <si>
    <t>26.89</t>
  </si>
  <si>
    <t>27.78</t>
  </si>
  <si>
    <t>F12</t>
  </si>
  <si>
    <t>STAT3</t>
  </si>
  <si>
    <t>PPH00708A</t>
  </si>
  <si>
    <t>29.21</t>
  </si>
  <si>
    <t>26.43</t>
  </si>
  <si>
    <t>26.11</t>
  </si>
  <si>
    <t>25.99</t>
  </si>
  <si>
    <t>27.17</t>
  </si>
  <si>
    <t>G01</t>
  </si>
  <si>
    <t>TAP1</t>
  </si>
  <si>
    <t>PPH05584A</t>
  </si>
  <si>
    <t>27.28</t>
  </si>
  <si>
    <t>23.47</t>
  </si>
  <si>
    <t>26.88</t>
  </si>
  <si>
    <t>27.19</t>
  </si>
  <si>
    <t>28.23</t>
  </si>
  <si>
    <t>G02</t>
  </si>
  <si>
    <t>TICAM1</t>
  </si>
  <si>
    <t>PPH06044A</t>
  </si>
  <si>
    <t>27.37</t>
  </si>
  <si>
    <t>27.09</t>
  </si>
  <si>
    <t>25.47</t>
  </si>
  <si>
    <t>27.32</t>
  </si>
  <si>
    <t>G03</t>
  </si>
  <si>
    <t>TIMP1</t>
  </si>
  <si>
    <t>PPH00771A</t>
  </si>
  <si>
    <t>23.53</t>
  </si>
  <si>
    <t>23.51</t>
  </si>
  <si>
    <t>23.80</t>
  </si>
  <si>
    <t>22.82</t>
  </si>
  <si>
    <t>24.10</t>
  </si>
  <si>
    <t>24.32</t>
  </si>
  <si>
    <t>G04</t>
  </si>
  <si>
    <t>TLR3</t>
  </si>
  <si>
    <t>PPH01803A</t>
  </si>
  <si>
    <t>31.17</t>
  </si>
  <si>
    <t>31.13</t>
  </si>
  <si>
    <t>28.77</t>
  </si>
  <si>
    <t>26.56</t>
  </si>
  <si>
    <t>29.58</t>
  </si>
  <si>
    <t>29.71</t>
  </si>
  <si>
    <t>29.97</t>
  </si>
  <si>
    <t>G05</t>
  </si>
  <si>
    <t>TLR7</t>
  </si>
  <si>
    <t>PPH01796A</t>
  </si>
  <si>
    <t>41.50</t>
  </si>
  <si>
    <t>44.03</t>
  </si>
  <si>
    <t>G06</t>
  </si>
  <si>
    <t>TLR8</t>
  </si>
  <si>
    <t>PPH01801A</t>
  </si>
  <si>
    <t>39.50</t>
  </si>
  <si>
    <t>G07</t>
  </si>
  <si>
    <t>TLR9</t>
  </si>
  <si>
    <t>PPH01809A</t>
  </si>
  <si>
    <t>39.02</t>
  </si>
  <si>
    <t>41.18</t>
  </si>
  <si>
    <t>34.40</t>
  </si>
  <si>
    <t>35.46</t>
  </si>
  <si>
    <t>35.87</t>
  </si>
  <si>
    <t>G08</t>
  </si>
  <si>
    <t>TMEM173</t>
  </si>
  <si>
    <t>PPH18521A</t>
  </si>
  <si>
    <t>28.94</t>
  </si>
  <si>
    <t>28.93</t>
  </si>
  <si>
    <t>28.78</t>
  </si>
  <si>
    <t>25.79</t>
  </si>
  <si>
    <t>29.39</t>
  </si>
  <si>
    <t>G09</t>
  </si>
  <si>
    <t>TNFSF10</t>
  </si>
  <si>
    <t>PPH00242A</t>
  </si>
  <si>
    <t>26.30</t>
  </si>
  <si>
    <t>25.49</t>
  </si>
  <si>
    <t>21.26</t>
  </si>
  <si>
    <t>25.40</t>
  </si>
  <si>
    <t>25.93</t>
  </si>
  <si>
    <t>26.73</t>
  </si>
  <si>
    <t>G10</t>
  </si>
  <si>
    <t>TRAF3</t>
  </si>
  <si>
    <t>PPH00338A</t>
  </si>
  <si>
    <t>29.03</t>
  </si>
  <si>
    <t>27.20</t>
  </si>
  <si>
    <t>28.64</t>
  </si>
  <si>
    <t>G11</t>
  </si>
  <si>
    <t>TYK2</t>
  </si>
  <si>
    <t>PPH00775A</t>
  </si>
  <si>
    <t>29.68</t>
  </si>
  <si>
    <t>28.83</t>
  </si>
  <si>
    <t>28.15</t>
  </si>
  <si>
    <t>28.35</t>
  </si>
  <si>
    <t>29.45</t>
  </si>
  <si>
    <t>G12</t>
  </si>
  <si>
    <t>VEGFA</t>
  </si>
  <si>
    <t>PPH00251A</t>
  </si>
  <si>
    <t>25.68</t>
  </si>
  <si>
    <t>25.45</t>
  </si>
  <si>
    <t>24.92</t>
  </si>
  <si>
    <t>H01</t>
  </si>
  <si>
    <t>ACTB</t>
  </si>
  <si>
    <t>PPH00073A</t>
  </si>
  <si>
    <t>19.41</t>
  </si>
  <si>
    <t>19.48</t>
  </si>
  <si>
    <t>18.48</t>
  </si>
  <si>
    <t>18.21</t>
  </si>
  <si>
    <t>18.43</t>
  </si>
  <si>
    <t>18.85</t>
  </si>
  <si>
    <t>19.80</t>
  </si>
  <si>
    <t>H02</t>
  </si>
  <si>
    <t>B2M</t>
  </si>
  <si>
    <t>PPH01094A</t>
  </si>
  <si>
    <t>21.50</t>
  </si>
  <si>
    <t>21.64</t>
  </si>
  <si>
    <t>20.94</t>
  </si>
  <si>
    <t>19.82</t>
  </si>
  <si>
    <t>21.16</t>
  </si>
  <si>
    <t>21.25</t>
  </si>
  <si>
    <t>21.83</t>
  </si>
  <si>
    <t>H03</t>
  </si>
  <si>
    <t>GAPDH</t>
  </si>
  <si>
    <t>PPH00150A</t>
  </si>
  <si>
    <t>22.13</t>
  </si>
  <si>
    <t>22.05</t>
  </si>
  <si>
    <t>21.06</t>
  </si>
  <si>
    <t>20.70</t>
  </si>
  <si>
    <t>21.20</t>
  </si>
  <si>
    <t>22.81</t>
  </si>
  <si>
    <t>H04</t>
  </si>
  <si>
    <t>HPRT1</t>
  </si>
  <si>
    <t>PPH01018A</t>
  </si>
  <si>
    <t>26.95</t>
  </si>
  <si>
    <t>H05</t>
  </si>
  <si>
    <t>RPLP0</t>
  </si>
  <si>
    <t>PPH21138A</t>
  </si>
  <si>
    <t>19.55</t>
  </si>
  <si>
    <t>19.56</t>
  </si>
  <si>
    <t>19.21</t>
  </si>
  <si>
    <t>20.26</t>
  </si>
  <si>
    <t>19.27</t>
  </si>
  <si>
    <t>20.27</t>
  </si>
  <si>
    <t>H06</t>
  </si>
  <si>
    <t>HGDC</t>
  </si>
  <si>
    <t>PPH65835A</t>
  </si>
  <si>
    <t>37.92</t>
  </si>
  <si>
    <t>37.73</t>
  </si>
  <si>
    <t>35.02</t>
  </si>
  <si>
    <t>40.10</t>
  </si>
  <si>
    <t>H07</t>
  </si>
  <si>
    <t>RTC</t>
  </si>
  <si>
    <t>PPX63340A</t>
  </si>
  <si>
    <t>20.67</t>
  </si>
  <si>
    <t>20.51</t>
  </si>
  <si>
    <t>21.86</t>
  </si>
  <si>
    <t>22.10</t>
  </si>
  <si>
    <t>21.71</t>
  </si>
  <si>
    <t>22.47</t>
  </si>
  <si>
    <t>H08</t>
  </si>
  <si>
    <t>20.69</t>
  </si>
  <si>
    <t>20.49</t>
  </si>
  <si>
    <t>21.90</t>
  </si>
  <si>
    <t>22.12</t>
  </si>
  <si>
    <t>21.72</t>
  </si>
  <si>
    <t>22.49</t>
  </si>
  <si>
    <t>H09</t>
  </si>
  <si>
    <t>HSP90AB1</t>
  </si>
  <si>
    <t>PPH01201A</t>
  </si>
  <si>
    <t>25.17</t>
  </si>
  <si>
    <t>23.30</t>
  </si>
  <si>
    <t>23.28</t>
  </si>
  <si>
    <t>23.54</t>
  </si>
  <si>
    <t>H10</t>
  </si>
  <si>
    <t>GUSB</t>
  </si>
  <si>
    <t>PPH01096A</t>
  </si>
  <si>
    <t>25.65</t>
  </si>
  <si>
    <t>24.76</t>
  </si>
  <si>
    <t>24.78</t>
  </si>
  <si>
    <t>24.44</t>
  </si>
  <si>
    <t>24.70</t>
  </si>
  <si>
    <t>25.62</t>
  </si>
  <si>
    <t>H11</t>
  </si>
  <si>
    <t>PPC</t>
  </si>
  <si>
    <t>PPX63339A</t>
  </si>
  <si>
    <t>19.65</t>
  </si>
  <si>
    <t>19.67</t>
  </si>
  <si>
    <t>20.60</t>
  </si>
  <si>
    <t>20.71</t>
  </si>
  <si>
    <t>20.53</t>
  </si>
  <si>
    <t>20.41</t>
  </si>
  <si>
    <t>H12</t>
  </si>
  <si>
    <t>19.70</t>
  </si>
  <si>
    <t>20.61</t>
  </si>
  <si>
    <t>20.73</t>
  </si>
  <si>
    <t>20.45</t>
  </si>
  <si>
    <t>20.34</t>
  </si>
  <si>
    <t>mock J21</t>
  </si>
  <si>
    <t>HEV3 J21</t>
  </si>
  <si>
    <t>mock J72</t>
  </si>
  <si>
    <t>HEV3 J72</t>
  </si>
  <si>
    <t>mock J100</t>
  </si>
  <si>
    <t>HEV3 J100</t>
  </si>
  <si>
    <t>Control Group</t>
  </si>
  <si>
    <t>VHE</t>
  </si>
  <si>
    <t>32.22</t>
  </si>
  <si>
    <t>40.88</t>
  </si>
  <si>
    <t>29.34</t>
  </si>
  <si>
    <t>33.86</t>
  </si>
  <si>
    <t>34.46</t>
  </si>
  <si>
    <t>33.29</t>
  </si>
  <si>
    <t>33.95</t>
  </si>
  <si>
    <t>34.05</t>
  </si>
  <si>
    <t>38.45</t>
  </si>
  <si>
    <t>27.42</t>
  </si>
  <si>
    <t>28.63</t>
  </si>
  <si>
    <t>26.37</t>
  </si>
  <si>
    <t>27.25</t>
  </si>
  <si>
    <t>31.57</t>
  </si>
  <si>
    <t>34.82</t>
  </si>
  <si>
    <t>31.45</t>
  </si>
  <si>
    <t>25.07</t>
  </si>
  <si>
    <t>24.75</t>
  </si>
  <si>
    <t>25.31</t>
  </si>
  <si>
    <t>25.16</t>
  </si>
  <si>
    <t>30.46</t>
  </si>
  <si>
    <t>30.60</t>
  </si>
  <si>
    <t>37.65</t>
  </si>
  <si>
    <t>30.06</t>
  </si>
  <si>
    <t>38.87</t>
  </si>
  <si>
    <t>40.43</t>
  </si>
  <si>
    <t>35.27</t>
  </si>
  <si>
    <t>39.67</t>
  </si>
  <si>
    <t>36.35</t>
  </si>
  <si>
    <t>31.46</t>
  </si>
  <si>
    <t>32.33</t>
  </si>
  <si>
    <t>31.93</t>
  </si>
  <si>
    <t>31.86</t>
  </si>
  <si>
    <t>30.98</t>
  </si>
  <si>
    <t>31.72</t>
  </si>
  <si>
    <t>30.95</t>
  </si>
  <si>
    <t>30.65</t>
  </si>
  <si>
    <t>32.69</t>
  </si>
  <si>
    <t>29.13</t>
  </si>
  <si>
    <t>33.05</t>
  </si>
  <si>
    <t>32.89</t>
  </si>
  <si>
    <t>32.17</t>
  </si>
  <si>
    <t>33.07</t>
  </si>
  <si>
    <t>31.23</t>
  </si>
  <si>
    <t>30.54</t>
  </si>
  <si>
    <t>28.97</t>
  </si>
  <si>
    <t>29.55</t>
  </si>
  <si>
    <t>30.79</t>
  </si>
  <si>
    <t>30.39</t>
  </si>
  <si>
    <t>30.45</t>
  </si>
  <si>
    <t>30.69</t>
  </si>
  <si>
    <t>29.81</t>
  </si>
  <si>
    <t>25.85</t>
  </si>
  <si>
    <t>27.24</t>
  </si>
  <si>
    <t>36.21</t>
  </si>
  <si>
    <t>37.58</t>
  </si>
  <si>
    <t>33.90</t>
  </si>
  <si>
    <t>34.95</t>
  </si>
  <si>
    <t>35.68</t>
  </si>
  <si>
    <t>36.14</t>
  </si>
  <si>
    <t>26.16</t>
  </si>
  <si>
    <t>25.67</t>
  </si>
  <si>
    <t>25.71</t>
  </si>
  <si>
    <t>26.08</t>
  </si>
  <si>
    <t>36.54</t>
  </si>
  <si>
    <t>38.22</t>
  </si>
  <si>
    <t>34.35</t>
  </si>
  <si>
    <t>36.67</t>
  </si>
  <si>
    <t>36.50</t>
  </si>
  <si>
    <t>26.92</t>
  </si>
  <si>
    <t>27.60</t>
  </si>
  <si>
    <t>27.30</t>
  </si>
  <si>
    <t>27.61</t>
  </si>
  <si>
    <t>26.49</t>
  </si>
  <si>
    <t>26.91</t>
  </si>
  <si>
    <t>26.69</t>
  </si>
  <si>
    <t>27.93</t>
  </si>
  <si>
    <t>28.36</t>
  </si>
  <si>
    <t>28.91</t>
  </si>
  <si>
    <t>25.66</t>
  </si>
  <si>
    <t>23.87</t>
  </si>
  <si>
    <t>29.36</t>
  </si>
  <si>
    <t>28.58</t>
  </si>
  <si>
    <t>27.72</t>
  </si>
  <si>
    <t>27.58</t>
  </si>
  <si>
    <t>29.91</t>
  </si>
  <si>
    <t>28.53</t>
  </si>
  <si>
    <t>30.02</t>
  </si>
  <si>
    <t>34.32</t>
  </si>
  <si>
    <t>35.65</t>
  </si>
  <si>
    <t>35.35</t>
  </si>
  <si>
    <t>34.80</t>
  </si>
  <si>
    <t>34.70</t>
  </si>
  <si>
    <t>32.72</t>
  </si>
  <si>
    <t>29.74</t>
  </si>
  <si>
    <t>29.98</t>
  </si>
  <si>
    <t>29.33</t>
  </si>
  <si>
    <t>29.86</t>
  </si>
  <si>
    <t>33.58</t>
  </si>
  <si>
    <t>33.81</t>
  </si>
  <si>
    <t>33.56</t>
  </si>
  <si>
    <t>32.23</t>
  </si>
  <si>
    <t>34.03</t>
  </si>
  <si>
    <t>26.12</t>
  </si>
  <si>
    <t>26.76</t>
  </si>
  <si>
    <t>22.64</t>
  </si>
  <si>
    <t>23.00</t>
  </si>
  <si>
    <t>22.58</t>
  </si>
  <si>
    <t>22.89</t>
  </si>
  <si>
    <t>23.35</t>
  </si>
  <si>
    <t>42.12</t>
  </si>
  <si>
    <t>41.62</t>
  </si>
  <si>
    <t>43.84</t>
  </si>
  <si>
    <t>42.34</t>
  </si>
  <si>
    <t>42.16</t>
  </si>
  <si>
    <t>43.29</t>
  </si>
  <si>
    <t>37.01</t>
  </si>
  <si>
    <t>28.18</t>
  </si>
  <si>
    <t>31.25</t>
  </si>
  <si>
    <t>32.46</t>
  </si>
  <si>
    <t>31.94</t>
  </si>
  <si>
    <t>32.31</t>
  </si>
  <si>
    <t>44.01</t>
  </si>
  <si>
    <t>-</t>
  </si>
  <si>
    <t>36.68</t>
  </si>
  <si>
    <t>33.42</t>
  </si>
  <si>
    <t>39.84</t>
  </si>
  <si>
    <t>39.90</t>
  </si>
  <si>
    <t>41.60</t>
  </si>
  <si>
    <t>41.11</t>
  </si>
  <si>
    <t>39.01</t>
  </si>
  <si>
    <t>38.67</t>
  </si>
  <si>
    <t>38.46</t>
  </si>
  <si>
    <t>39.96</t>
  </si>
  <si>
    <t>41.04</t>
  </si>
  <si>
    <t>38.25</t>
  </si>
  <si>
    <t>29.49</t>
  </si>
  <si>
    <t>29.67</t>
  </si>
  <si>
    <t>29.79</t>
  </si>
  <si>
    <t>30.23</t>
  </si>
  <si>
    <t>32.04</t>
  </si>
  <si>
    <t>33.18</t>
  </si>
  <si>
    <t>33.24</t>
  </si>
  <si>
    <t>32.55</t>
  </si>
  <si>
    <t>31.55</t>
  </si>
  <si>
    <t>29.63</t>
  </si>
  <si>
    <t>29.42</t>
  </si>
  <si>
    <t>29.15</t>
  </si>
  <si>
    <t>29.48</t>
  </si>
  <si>
    <t>29.16</t>
  </si>
  <si>
    <t>26.47</t>
  </si>
  <si>
    <t>31.65</t>
  </si>
  <si>
    <t>33.40</t>
  </si>
  <si>
    <t>31.92</t>
  </si>
  <si>
    <t>32.48</t>
  </si>
  <si>
    <t>33.96</t>
  </si>
  <si>
    <t>32.85</t>
  </si>
  <si>
    <t>31.48</t>
  </si>
  <si>
    <t>32.20</t>
  </si>
  <si>
    <t>32.62</t>
  </si>
  <si>
    <t>32.44</t>
  </si>
  <si>
    <t>33.51</t>
  </si>
  <si>
    <t>28.22</t>
  </si>
  <si>
    <t>28.70</t>
  </si>
  <si>
    <t>28.59</t>
  </si>
  <si>
    <t>28.17</t>
  </si>
  <si>
    <t>28.02</t>
  </si>
  <si>
    <t>28.90</t>
  </si>
  <si>
    <t>27.23</t>
  </si>
  <si>
    <t>29.43</t>
  </si>
  <si>
    <t>26.39</t>
  </si>
  <si>
    <t>27.65</t>
  </si>
  <si>
    <t>27.62</t>
  </si>
  <si>
    <t>26.07</t>
  </si>
  <si>
    <t>26.15</t>
  </si>
  <si>
    <t>35.58</t>
  </si>
  <si>
    <t>36.53</t>
  </si>
  <si>
    <t>36.37</t>
  </si>
  <si>
    <t>36.93</t>
  </si>
  <si>
    <t>36.32</t>
  </si>
  <si>
    <t>42.03</t>
  </si>
  <si>
    <t>25.63</t>
  </si>
  <si>
    <t>35.77</t>
  </si>
  <si>
    <t>36.58</t>
  </si>
  <si>
    <t>34.10</t>
  </si>
  <si>
    <t>34.67</t>
  </si>
  <si>
    <t>34.55</t>
  </si>
  <si>
    <t>30.78</t>
  </si>
  <si>
    <t>37.22</t>
  </si>
  <si>
    <t>35.19</t>
  </si>
  <si>
    <t>33.76</t>
  </si>
  <si>
    <t>40.15</t>
  </si>
  <si>
    <t>28.26</t>
  </si>
  <si>
    <t>27.64</t>
  </si>
  <si>
    <t>27.85</t>
  </si>
  <si>
    <t>29.27</t>
  </si>
  <si>
    <t>29.02</t>
  </si>
  <si>
    <t>29.31</t>
  </si>
  <si>
    <t>28.47</t>
  </si>
  <si>
    <t>36.63</t>
  </si>
  <si>
    <t>38.94</t>
  </si>
  <si>
    <t>39.14</t>
  </si>
  <si>
    <t>28.27</t>
  </si>
  <si>
    <t>26.45</t>
  </si>
  <si>
    <t>35.93</t>
  </si>
  <si>
    <t>37.12</t>
  </si>
  <si>
    <t>36.71</t>
  </si>
  <si>
    <t>38.13</t>
  </si>
  <si>
    <t>30.57</t>
  </si>
  <si>
    <t>30.31</t>
  </si>
  <si>
    <t>30.64</t>
  </si>
  <si>
    <t>29.85</t>
  </si>
  <si>
    <t>26.48</t>
  </si>
  <si>
    <t>25.86</t>
  </si>
  <si>
    <t>37.25</t>
  </si>
  <si>
    <t>38.27</t>
  </si>
  <si>
    <t>29.66</t>
  </si>
  <si>
    <t>29.24</t>
  </si>
  <si>
    <t>31.98</t>
  </si>
  <si>
    <t>33.33</t>
  </si>
  <si>
    <t>32.78</t>
  </si>
  <si>
    <t>32.77</t>
  </si>
  <si>
    <t>32.24</t>
  </si>
  <si>
    <t>27.79</t>
  </si>
  <si>
    <t>29.80</t>
  </si>
  <si>
    <t>30.10</t>
  </si>
  <si>
    <t>30.27</t>
  </si>
  <si>
    <t>30.43</t>
  </si>
  <si>
    <t>29.19</t>
  </si>
  <si>
    <t>30.50</t>
  </si>
  <si>
    <t>30.49</t>
  </si>
  <si>
    <t>30.93</t>
  </si>
  <si>
    <t>23.75</t>
  </si>
  <si>
    <t>24.57</t>
  </si>
  <si>
    <t>23.73</t>
  </si>
  <si>
    <t>24.38</t>
  </si>
  <si>
    <t>31.70</t>
  </si>
  <si>
    <t>32.49</t>
  </si>
  <si>
    <t>32.36</t>
  </si>
  <si>
    <t>32.73</t>
  </si>
  <si>
    <t>42.80</t>
  </si>
  <si>
    <t>42.69</t>
  </si>
  <si>
    <t>40.62</t>
  </si>
  <si>
    <t>42.62</t>
  </si>
  <si>
    <t>43.54</t>
  </si>
  <si>
    <t>38.53</t>
  </si>
  <si>
    <t>40.47</t>
  </si>
  <si>
    <t>38.14</t>
  </si>
  <si>
    <t>34.73</t>
  </si>
  <si>
    <t>39.33</t>
  </si>
  <si>
    <t>38.99</t>
  </si>
  <si>
    <t>28.72</t>
  </si>
  <si>
    <t>28.82</t>
  </si>
  <si>
    <t>27.94</t>
  </si>
  <si>
    <t>29.78</t>
  </si>
  <si>
    <t>29.93</t>
  </si>
  <si>
    <t>30.22</t>
  </si>
  <si>
    <t>30.00</t>
  </si>
  <si>
    <t>31.21</t>
  </si>
  <si>
    <t>26.38</t>
  </si>
  <si>
    <t>26.44</t>
  </si>
  <si>
    <t>25.46</t>
  </si>
  <si>
    <t>19.31</t>
  </si>
  <si>
    <t>20.24</t>
  </si>
  <si>
    <t>19.63</t>
  </si>
  <si>
    <t>19.96</t>
  </si>
  <si>
    <t>20.11</t>
  </si>
  <si>
    <t>19.89</t>
  </si>
  <si>
    <t>22.21</t>
  </si>
  <si>
    <t>22.57</t>
  </si>
  <si>
    <t>21.92</t>
  </si>
  <si>
    <t>22.51</t>
  </si>
  <si>
    <t>22.27</t>
  </si>
  <si>
    <t>22.14</t>
  </si>
  <si>
    <t>21.08</t>
  </si>
  <si>
    <t>22.09</t>
  </si>
  <si>
    <t>21.12</t>
  </si>
  <si>
    <t>21.22</t>
  </si>
  <si>
    <t>21.30</t>
  </si>
  <si>
    <t>22.00</t>
  </si>
  <si>
    <t>27.44</t>
  </si>
  <si>
    <t>19.22</t>
  </si>
  <si>
    <t>19.52</t>
  </si>
  <si>
    <t>18.98</t>
  </si>
  <si>
    <t>19.69</t>
  </si>
  <si>
    <t>18.24</t>
  </si>
  <si>
    <t>19.14</t>
  </si>
  <si>
    <t>37.17</t>
  </si>
  <si>
    <t>36.19</t>
  </si>
  <si>
    <t>37.40</t>
  </si>
  <si>
    <t>39.41</t>
  </si>
  <si>
    <t>35.70</t>
  </si>
  <si>
    <t>21.21</t>
  </si>
  <si>
    <t>21.79</t>
  </si>
  <si>
    <t>21.77</t>
  </si>
  <si>
    <t>21.78</t>
  </si>
  <si>
    <t>22.80</t>
  </si>
  <si>
    <t>21.80</t>
  </si>
  <si>
    <t>25.60</t>
  </si>
  <si>
    <t>25.05</t>
  </si>
  <si>
    <t>25.27</t>
  </si>
  <si>
    <t>24.03</t>
  </si>
  <si>
    <t>25.48</t>
  </si>
  <si>
    <t>25.01</t>
  </si>
  <si>
    <t>25.34</t>
  </si>
  <si>
    <t>24.66</t>
  </si>
  <si>
    <t>25.41</t>
  </si>
  <si>
    <t>19.73</t>
  </si>
  <si>
    <t>19.79</t>
  </si>
  <si>
    <t>19.87</t>
  </si>
  <si>
    <t>19.64</t>
  </si>
  <si>
    <t>19.71</t>
  </si>
  <si>
    <t>19.78</t>
  </si>
  <si>
    <t>19.85</t>
  </si>
  <si>
    <t>19.76</t>
  </si>
  <si>
    <t>HEV3</t>
  </si>
  <si>
    <t>N.i 7</t>
  </si>
  <si>
    <t>N.i 8</t>
  </si>
  <si>
    <t>N.i 9</t>
  </si>
  <si>
    <t>HEV3 5</t>
  </si>
  <si>
    <t>HEV3 8</t>
  </si>
  <si>
    <t>HEV3 10</t>
  </si>
  <si>
    <t>N.i 1</t>
  </si>
  <si>
    <t>N.i 2</t>
  </si>
  <si>
    <t>N.i 3</t>
  </si>
  <si>
    <t>HEV3 1</t>
  </si>
  <si>
    <t>HEV3 3</t>
  </si>
  <si>
    <t>HEV3 4</t>
  </si>
  <si>
    <t>Assay catalog #</t>
  </si>
  <si>
    <t>A1</t>
  </si>
  <si>
    <t>HERC6</t>
  </si>
  <si>
    <t>PPH58087B</t>
  </si>
  <si>
    <t>A2</t>
  </si>
  <si>
    <t>BATF2</t>
  </si>
  <si>
    <t>PPH02217A</t>
  </si>
  <si>
    <t>A3</t>
  </si>
  <si>
    <t>IFI44</t>
  </si>
  <si>
    <t>PPH01331A</t>
  </si>
  <si>
    <t>A4</t>
  </si>
  <si>
    <t>CMPK2</t>
  </si>
  <si>
    <t>PPH07480A</t>
  </si>
  <si>
    <t>A5</t>
  </si>
  <si>
    <t>IFIT5</t>
  </si>
  <si>
    <t>PPH05801A</t>
  </si>
  <si>
    <t xml:space="preserve">Undetermined    </t>
  </si>
  <si>
    <t>A6</t>
  </si>
  <si>
    <t>IFI44L</t>
  </si>
  <si>
    <t>PPH05811G</t>
  </si>
  <si>
    <t>A7</t>
  </si>
  <si>
    <t>HERC5</t>
  </si>
  <si>
    <t>PPH08688F</t>
  </si>
  <si>
    <t>A8</t>
  </si>
  <si>
    <t>APOL2</t>
  </si>
  <si>
    <t>PPH19043A</t>
  </si>
  <si>
    <t>A9</t>
  </si>
  <si>
    <t>FAM131C</t>
  </si>
  <si>
    <t>PPH11786A</t>
  </si>
  <si>
    <t>BAX</t>
  </si>
  <si>
    <t>PPH00078B</t>
  </si>
  <si>
    <t>RTN3</t>
  </si>
  <si>
    <t>PPH00407A</t>
  </si>
  <si>
    <t>ETV7</t>
  </si>
  <si>
    <t>PPH15501A</t>
  </si>
  <si>
    <t>B1</t>
  </si>
  <si>
    <t>PRIC285</t>
  </si>
  <si>
    <t>PPH02218A</t>
  </si>
  <si>
    <t>B2</t>
  </si>
  <si>
    <t>DTX3L</t>
  </si>
  <si>
    <t>PPH17192A</t>
  </si>
  <si>
    <t>B3</t>
  </si>
  <si>
    <t>FOSB</t>
  </si>
  <si>
    <t>PPH00157A</t>
  </si>
  <si>
    <t>B4</t>
  </si>
  <si>
    <t>APOL6</t>
  </si>
  <si>
    <t>PPH15239A</t>
  </si>
  <si>
    <t>B5</t>
  </si>
  <si>
    <t>DDX60</t>
  </si>
  <si>
    <t>PPH11114A</t>
  </si>
  <si>
    <t>B6</t>
  </si>
  <si>
    <t>IL4</t>
  </si>
  <si>
    <t>PPH00565B</t>
  </si>
  <si>
    <t>B7</t>
  </si>
  <si>
    <t>EPSTI1</t>
  </si>
  <si>
    <t>PPH17305A</t>
  </si>
  <si>
    <t>B8</t>
  </si>
  <si>
    <t>FBRSL1</t>
  </si>
  <si>
    <t>PPH58337A</t>
  </si>
  <si>
    <t>B9</t>
  </si>
  <si>
    <t>HSPE1</t>
  </si>
  <si>
    <t>PPH01190B</t>
  </si>
  <si>
    <t>GBP2</t>
  </si>
  <si>
    <t>PPH02854A</t>
  </si>
  <si>
    <t>LAMP3</t>
  </si>
  <si>
    <t>PPH05551B</t>
  </si>
  <si>
    <t>IFI35</t>
  </si>
  <si>
    <t>PPH02873D</t>
  </si>
  <si>
    <t>C1</t>
  </si>
  <si>
    <t>CXCL9</t>
  </si>
  <si>
    <t>PPH00700B</t>
  </si>
  <si>
    <t>C2</t>
  </si>
  <si>
    <t>LY6E</t>
  </si>
  <si>
    <t>PPH10071F</t>
  </si>
  <si>
    <t>C3</t>
  </si>
  <si>
    <t>CAMKK2</t>
  </si>
  <si>
    <t>PPH16364E</t>
  </si>
  <si>
    <t>C4</t>
  </si>
  <si>
    <t>FCRLB</t>
  </si>
  <si>
    <t>PPH13288A</t>
  </si>
  <si>
    <t>C5</t>
  </si>
  <si>
    <t>ATF3</t>
  </si>
  <si>
    <t>PPH00408C</t>
  </si>
  <si>
    <t>C6</t>
  </si>
  <si>
    <t>GABBR1</t>
  </si>
  <si>
    <t>PPH13349A</t>
  </si>
  <si>
    <t>C7</t>
  </si>
  <si>
    <t>AKAP12</t>
  </si>
  <si>
    <t>PPH06033A</t>
  </si>
  <si>
    <t>C8</t>
  </si>
  <si>
    <t>C3AR1</t>
  </si>
  <si>
    <t>PPH02514A</t>
  </si>
  <si>
    <t>C9</t>
  </si>
  <si>
    <t>APOBEC3B</t>
  </si>
  <si>
    <t>PPH14647A</t>
  </si>
  <si>
    <t>HS2ST1</t>
  </si>
  <si>
    <t>PPH13424A</t>
  </si>
  <si>
    <t>CACNA1I</t>
  </si>
  <si>
    <t>PPH11695A</t>
  </si>
  <si>
    <t>BHLHE40</t>
  </si>
  <si>
    <t>PPH00409A</t>
  </si>
  <si>
    <t>D1</t>
  </si>
  <si>
    <t>CCL20</t>
  </si>
  <si>
    <t>PPH00564C</t>
  </si>
  <si>
    <t>D2</t>
  </si>
  <si>
    <t>USP18</t>
  </si>
  <si>
    <t>PPH09102C</t>
  </si>
  <si>
    <t>D3</t>
  </si>
  <si>
    <t>DDX60L</t>
  </si>
  <si>
    <t>PPH08892A</t>
  </si>
  <si>
    <t>D4</t>
  </si>
  <si>
    <t>IL28A</t>
  </si>
  <si>
    <t>PPH05847B</t>
  </si>
  <si>
    <t>D5</t>
  </si>
  <si>
    <t>IL28RA</t>
  </si>
  <si>
    <t>PPH06227A</t>
  </si>
  <si>
    <t>D6</t>
  </si>
  <si>
    <t>UBE2L6</t>
  </si>
  <si>
    <t>PPH19989A</t>
  </si>
  <si>
    <t>D7</t>
  </si>
  <si>
    <t>OASL</t>
  </si>
  <si>
    <t>PPH05983A</t>
  </si>
  <si>
    <t>D8</t>
  </si>
  <si>
    <t>RSAD2</t>
  </si>
  <si>
    <t>PPH08142A</t>
  </si>
  <si>
    <t>D9</t>
  </si>
  <si>
    <t>SP110</t>
  </si>
  <si>
    <t>PPH09096A</t>
  </si>
  <si>
    <t>TRIM22</t>
  </si>
  <si>
    <t>PPH05806E</t>
  </si>
  <si>
    <t>UBD</t>
  </si>
  <si>
    <t>PPH09258A</t>
  </si>
  <si>
    <t>XAF1</t>
  </si>
  <si>
    <t>PPH58211A</t>
  </si>
  <si>
    <t>E1</t>
  </si>
  <si>
    <t>TRIM25</t>
  </si>
  <si>
    <t>PPH01000A</t>
  </si>
  <si>
    <t>E2</t>
  </si>
  <si>
    <t>TRIM14</t>
  </si>
  <si>
    <t>PPH18107A</t>
  </si>
  <si>
    <t>E3</t>
  </si>
  <si>
    <t>TMEM140</t>
  </si>
  <si>
    <t>PPH19354A</t>
  </si>
  <si>
    <t>E4</t>
  </si>
  <si>
    <t>LYNX1</t>
  </si>
  <si>
    <t>PPH13119A</t>
  </si>
  <si>
    <t>E5</t>
  </si>
  <si>
    <t>OAS3</t>
  </si>
  <si>
    <t>PPH24164A</t>
  </si>
  <si>
    <t>E6</t>
  </si>
  <si>
    <t>SAMD9</t>
  </si>
  <si>
    <t>PPH09756A</t>
  </si>
  <si>
    <t>E7</t>
  </si>
  <si>
    <t>PARP12</t>
  </si>
  <si>
    <t>PPH07870A</t>
  </si>
  <si>
    <t>E8</t>
  </si>
  <si>
    <t>RND1</t>
  </si>
  <si>
    <t>PPH11685A</t>
  </si>
  <si>
    <t>E9</t>
  </si>
  <si>
    <t>SOX3</t>
  </si>
  <si>
    <t>PPH02415A</t>
  </si>
  <si>
    <t>SERPING1</t>
  </si>
  <si>
    <t>PPH18747F</t>
  </si>
  <si>
    <t>PARP10</t>
  </si>
  <si>
    <t>PPH17400A</t>
  </si>
  <si>
    <t>TNXB</t>
  </si>
  <si>
    <t>PPH19557A</t>
  </si>
  <si>
    <t>F1</t>
  </si>
  <si>
    <t>TAX1BP1</t>
  </si>
  <si>
    <t>PPH07335B</t>
  </si>
  <si>
    <t>F2</t>
  </si>
  <si>
    <t>SERPINE1</t>
  </si>
  <si>
    <t>PPH00215F</t>
  </si>
  <si>
    <t>F3</t>
  </si>
  <si>
    <t>ZC3HAV1</t>
  </si>
  <si>
    <t>PPH09032A</t>
  </si>
  <si>
    <t>F4</t>
  </si>
  <si>
    <t>MS4A2</t>
  </si>
  <si>
    <t>PPH02620A</t>
  </si>
  <si>
    <t>F5</t>
  </si>
  <si>
    <t>SIGLEC1</t>
  </si>
  <si>
    <t>PPH08945B</t>
  </si>
  <si>
    <t>F6</t>
  </si>
  <si>
    <t>ZNFX1</t>
  </si>
  <si>
    <t>PPH18160A</t>
  </si>
  <si>
    <t>F7</t>
  </si>
  <si>
    <t>TLR2</t>
  </si>
  <si>
    <t>PPH01808A</t>
  </si>
  <si>
    <t>F8</t>
  </si>
  <si>
    <t>SOCS2</t>
  </si>
  <si>
    <t>PPH00756B</t>
  </si>
  <si>
    <t>F9</t>
  </si>
  <si>
    <t>PARP9</t>
  </si>
  <si>
    <t>PPH12091C</t>
  </si>
  <si>
    <t>MYCN</t>
  </si>
  <si>
    <t>PPH00199A</t>
  </si>
  <si>
    <t>PARD6G</t>
  </si>
  <si>
    <t>PPH14590B</t>
  </si>
  <si>
    <t>ABCG1</t>
  </si>
  <si>
    <t>PPH18034A</t>
  </si>
  <si>
    <t>G1</t>
  </si>
  <si>
    <t>APCS</t>
  </si>
  <si>
    <t>PPH07107A</t>
  </si>
  <si>
    <t>G2</t>
  </si>
  <si>
    <t>CARD16</t>
  </si>
  <si>
    <t>PPH17371E</t>
  </si>
  <si>
    <t>G3</t>
  </si>
  <si>
    <t>CD47</t>
  </si>
  <si>
    <t>PPH00003A</t>
  </si>
  <si>
    <t>G4</t>
  </si>
  <si>
    <t>CEACAM1</t>
  </si>
  <si>
    <t>PPH00037B</t>
  </si>
  <si>
    <t>G5</t>
  </si>
  <si>
    <t>CFH</t>
  </si>
  <si>
    <t>PPH15684E</t>
  </si>
  <si>
    <t>G6</t>
  </si>
  <si>
    <t>CLDN2</t>
  </si>
  <si>
    <t>PPH08074F</t>
  </si>
  <si>
    <t>G7</t>
  </si>
  <si>
    <t>AKAP7</t>
  </si>
  <si>
    <t>PPH07886A</t>
  </si>
  <si>
    <t>G8</t>
  </si>
  <si>
    <t>ANK3</t>
  </si>
  <si>
    <t>PPH20937A</t>
  </si>
  <si>
    <t>G9</t>
  </si>
  <si>
    <t>BCHE</t>
  </si>
  <si>
    <t>PPH19929A</t>
  </si>
  <si>
    <t>AIM2</t>
  </si>
  <si>
    <t>PPH02846A</t>
  </si>
  <si>
    <t>HMGCR</t>
  </si>
  <si>
    <t>PPH06337A</t>
  </si>
  <si>
    <t>APOBEC3G</t>
  </si>
  <si>
    <t>PPH06904A</t>
  </si>
  <si>
    <t>H1</t>
  </si>
  <si>
    <t>PPH00073G</t>
  </si>
  <si>
    <t>H2</t>
  </si>
  <si>
    <t>PPH01094E</t>
  </si>
  <si>
    <t>H3</t>
  </si>
  <si>
    <t>PPH00150F</t>
  </si>
  <si>
    <t>H4</t>
  </si>
  <si>
    <t>PPH01018C</t>
  </si>
  <si>
    <t>H5</t>
  </si>
  <si>
    <t>PPH21138F</t>
  </si>
  <si>
    <t>H6</t>
  </si>
  <si>
    <t>GDC</t>
  </si>
  <si>
    <t>H7</t>
  </si>
  <si>
    <t>PPX63340</t>
  </si>
  <si>
    <t>H8</t>
  </si>
  <si>
    <t>H9</t>
  </si>
  <si>
    <t>PPH01201C</t>
  </si>
  <si>
    <t>PPH01096H</t>
  </si>
  <si>
    <t>PPX63339</t>
  </si>
  <si>
    <t>Mock1</t>
  </si>
  <si>
    <t>HEV3c 9</t>
  </si>
  <si>
    <t>HEV3f 3</t>
  </si>
  <si>
    <t>HEV3f 7.2</t>
  </si>
  <si>
    <t xml:space="preserve">HEV3f 6 </t>
  </si>
  <si>
    <t>Gene Name</t>
  </si>
  <si>
    <t xml:space="preserve">Assay catalog </t>
  </si>
  <si>
    <t>Control group</t>
  </si>
  <si>
    <t>Group 1</t>
  </si>
  <si>
    <t>Group 3</t>
  </si>
  <si>
    <t xml:space="preserve">A1      </t>
  </si>
  <si>
    <t>PPS00495A</t>
  </si>
  <si>
    <t xml:space="preserve">A2      </t>
  </si>
  <si>
    <t>PPS00678A</t>
  </si>
  <si>
    <t xml:space="preserve">A3      </t>
  </si>
  <si>
    <t>PPS00467A</t>
  </si>
  <si>
    <t xml:space="preserve">A4      </t>
  </si>
  <si>
    <t>PPS00245A</t>
  </si>
  <si>
    <t xml:space="preserve">A5      </t>
  </si>
  <si>
    <t>PPS03618A</t>
  </si>
  <si>
    <t xml:space="preserve">A6      </t>
  </si>
  <si>
    <t>PPS00991A</t>
  </si>
  <si>
    <t xml:space="preserve">A7      </t>
  </si>
  <si>
    <t>PPS00983A</t>
  </si>
  <si>
    <t xml:space="preserve">A8      </t>
  </si>
  <si>
    <t>PPS00445B</t>
  </si>
  <si>
    <t xml:space="preserve">A9      </t>
  </si>
  <si>
    <t>PPS04368A</t>
  </si>
  <si>
    <t xml:space="preserve">A10     </t>
  </si>
  <si>
    <t>PPS01914A</t>
  </si>
  <si>
    <t xml:space="preserve">A11     </t>
  </si>
  <si>
    <t>PPS19401A</t>
  </si>
  <si>
    <t xml:space="preserve">A12     </t>
  </si>
  <si>
    <t>PPS06016A</t>
  </si>
  <si>
    <t xml:space="preserve">B1      </t>
  </si>
  <si>
    <t>PPS00082A</t>
  </si>
  <si>
    <t xml:space="preserve">B2      </t>
  </si>
  <si>
    <t>MAVS</t>
  </si>
  <si>
    <t>PPS01595A</t>
  </si>
  <si>
    <t xml:space="preserve">B3      </t>
  </si>
  <si>
    <t>PPS07189A</t>
  </si>
  <si>
    <t xml:space="preserve">B4      </t>
  </si>
  <si>
    <t>PPS01767A</t>
  </si>
  <si>
    <t xml:space="preserve">B5      </t>
  </si>
  <si>
    <t>PPS02598A</t>
  </si>
  <si>
    <t xml:space="preserve">B6      </t>
  </si>
  <si>
    <t>PPS03406A</t>
  </si>
  <si>
    <t xml:space="preserve">B7      </t>
  </si>
  <si>
    <t>PPS02998A</t>
  </si>
  <si>
    <t xml:space="preserve">B8      </t>
  </si>
  <si>
    <t>PPS01834A</t>
  </si>
  <si>
    <t xml:space="preserve">B9      </t>
  </si>
  <si>
    <t>PPS00537A</t>
  </si>
  <si>
    <t xml:space="preserve">B10     </t>
  </si>
  <si>
    <t>PPS00536A</t>
  </si>
  <si>
    <t xml:space="preserve">B11     </t>
  </si>
  <si>
    <t>PPS01636A</t>
  </si>
  <si>
    <t xml:space="preserve">B12     </t>
  </si>
  <si>
    <t>SOCS5</t>
  </si>
  <si>
    <t>PPS04594A</t>
  </si>
  <si>
    <t xml:space="preserve">C1      </t>
  </si>
  <si>
    <t>PPS00269A</t>
  </si>
  <si>
    <t xml:space="preserve">C2      </t>
  </si>
  <si>
    <t>PPS01492A</t>
  </si>
  <si>
    <t xml:space="preserve">C3      </t>
  </si>
  <si>
    <t>PPS00050A</t>
  </si>
  <si>
    <t xml:space="preserve">C4      </t>
  </si>
  <si>
    <t>PPS07303A</t>
  </si>
  <si>
    <t xml:space="preserve">C5      </t>
  </si>
  <si>
    <t>PPS00080A</t>
  </si>
  <si>
    <t xml:space="preserve">C6      </t>
  </si>
  <si>
    <t>IRF6</t>
  </si>
  <si>
    <t>PPS00830A</t>
  </si>
  <si>
    <t xml:space="preserve">C7      </t>
  </si>
  <si>
    <t>ISG12(A)</t>
  </si>
  <si>
    <t>PPS02880A</t>
  </si>
  <si>
    <t xml:space="preserve">C8      </t>
  </si>
  <si>
    <t>PPS02161A</t>
  </si>
  <si>
    <t xml:space="preserve">C9      </t>
  </si>
  <si>
    <t>MOV10</t>
  </si>
  <si>
    <t>PPS01229A</t>
  </si>
  <si>
    <t xml:space="preserve">C10     </t>
  </si>
  <si>
    <t>PPS00876A</t>
  </si>
  <si>
    <t xml:space="preserve">C11     </t>
  </si>
  <si>
    <t>PPS01379A</t>
  </si>
  <si>
    <t xml:space="preserve">C12     </t>
  </si>
  <si>
    <t>PPS01372A</t>
  </si>
  <si>
    <t xml:space="preserve">D1      </t>
  </si>
  <si>
    <t>LOC1007367</t>
  </si>
  <si>
    <t>PPS19400A</t>
  </si>
  <si>
    <t xml:space="preserve">D2      </t>
  </si>
  <si>
    <t>PPS01616A</t>
  </si>
  <si>
    <t xml:space="preserve">D3      </t>
  </si>
  <si>
    <t>PPS01601A</t>
  </si>
  <si>
    <t xml:space="preserve">D4      </t>
  </si>
  <si>
    <t>TLR4</t>
  </si>
  <si>
    <t>PPS01010A</t>
  </si>
  <si>
    <t xml:space="preserve">D5      </t>
  </si>
  <si>
    <t>PPS00696A</t>
  </si>
  <si>
    <t xml:space="preserve">D6      </t>
  </si>
  <si>
    <t>TRAF6</t>
  </si>
  <si>
    <t>PPS00063A</t>
  </si>
  <si>
    <t xml:space="preserve">D7      </t>
  </si>
  <si>
    <t>TANK</t>
  </si>
  <si>
    <t>PPS03702A</t>
  </si>
  <si>
    <t xml:space="preserve">D8      </t>
  </si>
  <si>
    <t>PPS04443A</t>
  </si>
  <si>
    <t xml:space="preserve">D9      </t>
  </si>
  <si>
    <t>PPS00132A</t>
  </si>
  <si>
    <t xml:space="preserve">D10     </t>
  </si>
  <si>
    <t>PPS00073A</t>
  </si>
  <si>
    <t xml:space="preserve">D11     </t>
  </si>
  <si>
    <t>APOE</t>
  </si>
  <si>
    <t>PPS00882A</t>
  </si>
  <si>
    <t xml:space="preserve">D12     </t>
  </si>
  <si>
    <t>PPS01052A</t>
  </si>
  <si>
    <t xml:space="preserve">E1      </t>
  </si>
  <si>
    <t>PPS00734A</t>
  </si>
  <si>
    <t xml:space="preserve">E2      </t>
  </si>
  <si>
    <t>PPS00051A</t>
  </si>
  <si>
    <t xml:space="preserve">E3      </t>
  </si>
  <si>
    <t>PKR</t>
  </si>
  <si>
    <t>PPS00892A</t>
  </si>
  <si>
    <t xml:space="preserve">E4      </t>
  </si>
  <si>
    <t>PPS02232A</t>
  </si>
  <si>
    <t xml:space="preserve">E5      </t>
  </si>
  <si>
    <t>PPS01275A</t>
  </si>
  <si>
    <t xml:space="preserve">E6      </t>
  </si>
  <si>
    <t>PPS00888A</t>
  </si>
  <si>
    <t xml:space="preserve">E7      </t>
  </si>
  <si>
    <t>MAL2</t>
  </si>
  <si>
    <t>PPS02655A</t>
  </si>
  <si>
    <t xml:space="preserve">E8      </t>
  </si>
  <si>
    <t>PPS00221A</t>
  </si>
  <si>
    <t xml:space="preserve">E9      </t>
  </si>
  <si>
    <t>PPS04020A</t>
  </si>
  <si>
    <t xml:space="preserve">E10     </t>
  </si>
  <si>
    <t>PPS07181A</t>
  </si>
  <si>
    <t xml:space="preserve">E11     </t>
  </si>
  <si>
    <t>PPS00831A</t>
  </si>
  <si>
    <t xml:space="preserve">E12     </t>
  </si>
  <si>
    <t>PPS02781A</t>
  </si>
  <si>
    <t xml:space="preserve">F1      </t>
  </si>
  <si>
    <t>PPS00224A</t>
  </si>
  <si>
    <t xml:space="preserve">F2      </t>
  </si>
  <si>
    <t>PPS01493A</t>
  </si>
  <si>
    <t xml:space="preserve">F3      </t>
  </si>
  <si>
    <t>PPS01066A</t>
  </si>
  <si>
    <t xml:space="preserve">F4      </t>
  </si>
  <si>
    <t>LOC1001560</t>
  </si>
  <si>
    <t>PPS03613A</t>
  </si>
  <si>
    <t xml:space="preserve">F5      </t>
  </si>
  <si>
    <t>PPS06809A</t>
  </si>
  <si>
    <t xml:space="preserve">F6      </t>
  </si>
  <si>
    <t>PPS03897A</t>
  </si>
  <si>
    <t xml:space="preserve">F7      </t>
  </si>
  <si>
    <t>PPS00641A</t>
  </si>
  <si>
    <t xml:space="preserve">F8      </t>
  </si>
  <si>
    <t>PPS04587A</t>
  </si>
  <si>
    <t xml:space="preserve">F9      </t>
  </si>
  <si>
    <t>PPS07477A</t>
  </si>
  <si>
    <t xml:space="preserve">F10     </t>
  </si>
  <si>
    <t>PPS71795A</t>
  </si>
  <si>
    <t xml:space="preserve">F11     </t>
  </si>
  <si>
    <t>LAMP1</t>
  </si>
  <si>
    <t>PPS01291A</t>
  </si>
  <si>
    <t xml:space="preserve">F12     </t>
  </si>
  <si>
    <t>PPS07066A</t>
  </si>
  <si>
    <t xml:space="preserve">G1      </t>
  </si>
  <si>
    <t>HERC1</t>
  </si>
  <si>
    <t>PPS02766A</t>
  </si>
  <si>
    <t xml:space="preserve">G2      </t>
  </si>
  <si>
    <t>PPS00170A</t>
  </si>
  <si>
    <t xml:space="preserve">G3      </t>
  </si>
  <si>
    <t>PPS02039A</t>
  </si>
  <si>
    <t xml:space="preserve">G4      </t>
  </si>
  <si>
    <t>PPS00926A</t>
  </si>
  <si>
    <t xml:space="preserve">G5      </t>
  </si>
  <si>
    <t>PPS00559A</t>
  </si>
  <si>
    <t xml:space="preserve">G6      </t>
  </si>
  <si>
    <t>PPS00504A</t>
  </si>
  <si>
    <t xml:space="preserve">G7      </t>
  </si>
  <si>
    <t>PPS04559A</t>
  </si>
  <si>
    <t xml:space="preserve">G8      </t>
  </si>
  <si>
    <t>LOC1001580</t>
  </si>
  <si>
    <t>PPS04247A</t>
  </si>
  <si>
    <t xml:space="preserve">G9      </t>
  </si>
  <si>
    <t>PPS00384A</t>
  </si>
  <si>
    <t xml:space="preserve">G10     </t>
  </si>
  <si>
    <t>LOC1005190</t>
  </si>
  <si>
    <t>PPS06101A</t>
  </si>
  <si>
    <t xml:space="preserve">G11     </t>
  </si>
  <si>
    <t>PPS00350A</t>
  </si>
  <si>
    <t xml:space="preserve">G12     </t>
  </si>
  <si>
    <t>PPS01521A</t>
  </si>
  <si>
    <t xml:space="preserve">H1      </t>
  </si>
  <si>
    <t>PPS03160A</t>
  </si>
  <si>
    <t xml:space="preserve">H2      </t>
  </si>
  <si>
    <t>PPS01423A</t>
  </si>
  <si>
    <t xml:space="preserve">H3      </t>
  </si>
  <si>
    <t>PPS16170A</t>
  </si>
  <si>
    <t xml:space="preserve">H4      </t>
  </si>
  <si>
    <t>PPS09003A</t>
  </si>
  <si>
    <t xml:space="preserve">H5      </t>
  </si>
  <si>
    <t>PPS01329A</t>
  </si>
  <si>
    <t xml:space="preserve">H6      </t>
  </si>
  <si>
    <t>PPS00192A</t>
  </si>
  <si>
    <t xml:space="preserve">H7      </t>
  </si>
  <si>
    <t>PGK1</t>
  </si>
  <si>
    <t>PPS01079B</t>
  </si>
  <si>
    <t xml:space="preserve">H8      </t>
  </si>
  <si>
    <t>ACTG1</t>
  </si>
  <si>
    <t>PPS00953A</t>
  </si>
  <si>
    <t xml:space="preserve">H9      </t>
  </si>
  <si>
    <t>RPL13A</t>
  </si>
  <si>
    <t>PPS01574A</t>
  </si>
  <si>
    <t xml:space="preserve">H10     </t>
  </si>
  <si>
    <t xml:space="preserve">H11     </t>
  </si>
  <si>
    <t>SGDC</t>
  </si>
  <si>
    <t>PPS71596A</t>
  </si>
  <si>
    <t xml:space="preserve">H12     </t>
  </si>
  <si>
    <t>26.97</t>
  </si>
  <si>
    <t>27.48</t>
  </si>
  <si>
    <t>25.89</t>
  </si>
  <si>
    <t>27.63</t>
  </si>
  <si>
    <t>27.75</t>
  </si>
  <si>
    <t>27.77</t>
  </si>
  <si>
    <t>27.43</t>
  </si>
  <si>
    <t>27.47</t>
  </si>
  <si>
    <t>24.64</t>
  </si>
  <si>
    <t>23.91</t>
  </si>
  <si>
    <t>23.84</t>
  </si>
  <si>
    <t>29.09</t>
  </si>
  <si>
    <t>22.79</t>
  </si>
  <si>
    <t>23.17</t>
  </si>
  <si>
    <t>22.33</t>
  </si>
  <si>
    <t>22.69</t>
  </si>
  <si>
    <t>23.4</t>
  </si>
  <si>
    <t>30.82</t>
  </si>
  <si>
    <t>35.11</t>
  </si>
  <si>
    <t>35.31</t>
  </si>
  <si>
    <t>34.51</t>
  </si>
  <si>
    <t>33.73</t>
  </si>
  <si>
    <t>35.15</t>
  </si>
  <si>
    <t>33.62</t>
  </si>
  <si>
    <t>24.9</t>
  </si>
  <si>
    <t>24.26</t>
  </si>
  <si>
    <t>24.1</t>
  </si>
  <si>
    <t>24.72</t>
  </si>
  <si>
    <t>24.5</t>
  </si>
  <si>
    <t>38.17</t>
  </si>
  <si>
    <t>36.72</t>
  </si>
  <si>
    <t>35.54</t>
  </si>
  <si>
    <t>35.33</t>
  </si>
  <si>
    <t>37.38</t>
  </si>
  <si>
    <t>37.3</t>
  </si>
  <si>
    <t>35.59</t>
  </si>
  <si>
    <t>38.71</t>
  </si>
  <si>
    <t>37.51</t>
  </si>
  <si>
    <t>36.27</t>
  </si>
  <si>
    <t>27.15</t>
  </si>
  <si>
    <t>27.16</t>
  </si>
  <si>
    <t>28.67</t>
  </si>
  <si>
    <t>33.7</t>
  </si>
  <si>
    <t>32.45</t>
  </si>
  <si>
    <t>33.61</t>
  </si>
  <si>
    <t>32.95</t>
  </si>
  <si>
    <t>34.14</t>
  </si>
  <si>
    <t>29.56</t>
  </si>
  <si>
    <t>30.38</t>
  </si>
  <si>
    <t>30.35</t>
  </si>
  <si>
    <t>30.62</t>
  </si>
  <si>
    <t>29.82</t>
  </si>
  <si>
    <t>27.99</t>
  </si>
  <si>
    <t>27.92</t>
  </si>
  <si>
    <t>27.8</t>
  </si>
  <si>
    <t>27.22</t>
  </si>
  <si>
    <t>26.66</t>
  </si>
  <si>
    <t>27.56</t>
  </si>
  <si>
    <t>27.35</t>
  </si>
  <si>
    <t>24.12</t>
  </si>
  <si>
    <t>25.57</t>
  </si>
  <si>
    <t>24.15</t>
  </si>
  <si>
    <t>37.42</t>
  </si>
  <si>
    <t>40.72</t>
  </si>
  <si>
    <t>38.35</t>
  </si>
  <si>
    <t>39.58</t>
  </si>
  <si>
    <t>42.52</t>
  </si>
  <si>
    <t>33.39</t>
  </si>
  <si>
    <t>38.37</t>
  </si>
  <si>
    <t>23.88</t>
  </si>
  <si>
    <t>23.59</t>
  </si>
  <si>
    <t>23.89</t>
  </si>
  <si>
    <t>24.98</t>
  </si>
  <si>
    <t>38.63</t>
  </si>
  <si>
    <t>42.92</t>
  </si>
  <si>
    <t>41.03</t>
  </si>
  <si>
    <t>34.49</t>
  </si>
  <si>
    <t>41.54</t>
  </si>
  <si>
    <t>26.25</t>
  </si>
  <si>
    <t>26.09</t>
  </si>
  <si>
    <t>26.2</t>
  </si>
  <si>
    <t>26.3</t>
  </si>
  <si>
    <t>27.2</t>
  </si>
  <si>
    <t>26.85</t>
  </si>
  <si>
    <t>25.69</t>
  </si>
  <si>
    <t>25.37</t>
  </si>
  <si>
    <t>26.14</t>
  </si>
  <si>
    <t>23.67</t>
  </si>
  <si>
    <t>28.6</t>
  </si>
  <si>
    <t>28.21</t>
  </si>
  <si>
    <t>29.47</t>
  </si>
  <si>
    <t>27.7</t>
  </si>
  <si>
    <t>28.09</t>
  </si>
  <si>
    <t>31.56</t>
  </si>
  <si>
    <t>30.71</t>
  </si>
  <si>
    <t>31.02</t>
  </si>
  <si>
    <t>30.51</t>
  </si>
  <si>
    <t>31.52</t>
  </si>
  <si>
    <t>30.96</t>
  </si>
  <si>
    <t>28.28</t>
  </si>
  <si>
    <t>28.74</t>
  </si>
  <si>
    <t>32.61</t>
  </si>
  <si>
    <t>32.21</t>
  </si>
  <si>
    <t>33.27</t>
  </si>
  <si>
    <t>32.64</t>
  </si>
  <si>
    <t>31.43</t>
  </si>
  <si>
    <t>25.4</t>
  </si>
  <si>
    <t>24.82</t>
  </si>
  <si>
    <t>24.51</t>
  </si>
  <si>
    <t>21.04</t>
  </si>
  <si>
    <t>21.48</t>
  </si>
  <si>
    <t>21.37</t>
  </si>
  <si>
    <t>36.99</t>
  </si>
  <si>
    <t>39.26</t>
  </si>
  <si>
    <t>40.77</t>
  </si>
  <si>
    <t>36.59</t>
  </si>
  <si>
    <t>36.86</t>
  </si>
  <si>
    <t>37.83</t>
  </si>
  <si>
    <t>42.24</t>
  </si>
  <si>
    <t>40.04</t>
  </si>
  <si>
    <t>38.79</t>
  </si>
  <si>
    <t>39.72</t>
  </si>
  <si>
    <t>35.9</t>
  </si>
  <si>
    <t>36.8</t>
  </si>
  <si>
    <t>26.1</t>
  </si>
  <si>
    <t>29.5</t>
  </si>
  <si>
    <t>33.43</t>
  </si>
  <si>
    <t>32.91</t>
  </si>
  <si>
    <t>34.33</t>
  </si>
  <si>
    <t>33.74</t>
  </si>
  <si>
    <t>33.26</t>
  </si>
  <si>
    <t>33.45</t>
  </si>
  <si>
    <t>32.54</t>
  </si>
  <si>
    <t>33.4</t>
  </si>
  <si>
    <t>37.4</t>
  </si>
  <si>
    <t>37.14</t>
  </si>
  <si>
    <t>36.29</t>
  </si>
  <si>
    <t>36.44</t>
  </si>
  <si>
    <t>36.34</t>
  </si>
  <si>
    <t>42.26</t>
  </si>
  <si>
    <t>28.7</t>
  </si>
  <si>
    <t>28.3</t>
  </si>
  <si>
    <t>28.5</t>
  </si>
  <si>
    <t>28.2</t>
  </si>
  <si>
    <t>30.63</t>
  </si>
  <si>
    <t>27.91</t>
  </si>
  <si>
    <t>26.96</t>
  </si>
  <si>
    <t>28.03</t>
  </si>
  <si>
    <t>26.24</t>
  </si>
  <si>
    <t>26.28</t>
  </si>
  <si>
    <t>26.9</t>
  </si>
  <si>
    <t>25.82</t>
  </si>
  <si>
    <t>26.03</t>
  </si>
  <si>
    <t>26.41</t>
  </si>
  <si>
    <t>30.32</t>
  </si>
  <si>
    <t>30.44</t>
  </si>
  <si>
    <t>30.88</t>
  </si>
  <si>
    <t>29.54</t>
  </si>
  <si>
    <t>30.48</t>
  </si>
  <si>
    <t>30.85</t>
  </si>
  <si>
    <t>29.3</t>
  </si>
  <si>
    <t>25.51</t>
  </si>
  <si>
    <t>25.29</t>
  </si>
  <si>
    <t>32.15</t>
  </si>
  <si>
    <t>31.34</t>
  </si>
  <si>
    <t>32.26</t>
  </si>
  <si>
    <t>32.06</t>
  </si>
  <si>
    <t>42.3</t>
  </si>
  <si>
    <t>25.11</t>
  </si>
  <si>
    <t>24.16</t>
  </si>
  <si>
    <t>25.19</t>
  </si>
  <si>
    <t>35.47</t>
  </si>
  <si>
    <t>41.6</t>
  </si>
  <si>
    <t>33.35</t>
  </si>
  <si>
    <t>34.04</t>
  </si>
  <si>
    <t>28.9</t>
  </si>
  <si>
    <t>28.46</t>
  </si>
  <si>
    <t>27.5</t>
  </si>
  <si>
    <t>33.1</t>
  </si>
  <si>
    <t>31.6</t>
  </si>
  <si>
    <t>31.29</t>
  </si>
  <si>
    <t>33.21</t>
  </si>
  <si>
    <t>30.8</t>
  </si>
  <si>
    <t>34.47</t>
  </si>
  <si>
    <t>34.6</t>
  </si>
  <si>
    <t>33.36</t>
  </si>
  <si>
    <t>33.13</t>
  </si>
  <si>
    <t>33.41</t>
  </si>
  <si>
    <t>28.62</t>
  </si>
  <si>
    <t>33.32</t>
  </si>
  <si>
    <t>32.86</t>
  </si>
  <si>
    <t>34.57</t>
  </si>
  <si>
    <t>32.65</t>
  </si>
  <si>
    <t>32.12</t>
  </si>
  <si>
    <t>31.78</t>
  </si>
  <si>
    <t>27.9</t>
  </si>
  <si>
    <t>27.67</t>
  </si>
  <si>
    <t>24.58</t>
  </si>
  <si>
    <t>24.79</t>
  </si>
  <si>
    <t>24.23</t>
  </si>
  <si>
    <t>24.02</t>
  </si>
  <si>
    <t>24.55</t>
  </si>
  <si>
    <t>24.68</t>
  </si>
  <si>
    <t>36.31</t>
  </si>
  <si>
    <t>36.66</t>
  </si>
  <si>
    <t>36.73</t>
  </si>
  <si>
    <t>28.12</t>
  </si>
  <si>
    <t>28.1</t>
  </si>
  <si>
    <t>29.57</t>
  </si>
  <si>
    <t>30.1</t>
  </si>
  <si>
    <t>29.25</t>
  </si>
  <si>
    <t>30.17</t>
  </si>
  <si>
    <t>26.05</t>
  </si>
  <si>
    <t>26.13</t>
  </si>
  <si>
    <t>25.83</t>
  </si>
  <si>
    <t>25.52</t>
  </si>
  <si>
    <t>26.57</t>
  </si>
  <si>
    <t>27.41</t>
  </si>
  <si>
    <t>27.36</t>
  </si>
  <si>
    <t>26.71</t>
  </si>
  <si>
    <t>27.27</t>
  </si>
  <si>
    <t>23.76</t>
  </si>
  <si>
    <t>23.43</t>
  </si>
  <si>
    <t>24.28</t>
  </si>
  <si>
    <t>29.64</t>
  </si>
  <si>
    <t>28.8</t>
  </si>
  <si>
    <t>30.18</t>
  </si>
  <si>
    <t>39.77</t>
  </si>
  <si>
    <t>38.43</t>
  </si>
  <si>
    <t>37.1</t>
  </si>
  <si>
    <t>38.04</t>
  </si>
  <si>
    <t>35.8</t>
  </si>
  <si>
    <t>35.57</t>
  </si>
  <si>
    <t>34.91</t>
  </si>
  <si>
    <t>42.35</t>
  </si>
  <si>
    <t>28.16</t>
  </si>
  <si>
    <t>27.12</t>
  </si>
  <si>
    <t>25.5</t>
  </si>
  <si>
    <t>25.18</t>
  </si>
  <si>
    <t>26.36</t>
  </si>
  <si>
    <t>27.38</t>
  </si>
  <si>
    <t>28.69</t>
  </si>
  <si>
    <t>25.02</t>
  </si>
  <si>
    <t>24.14</t>
  </si>
  <si>
    <t>18.9</t>
  </si>
  <si>
    <t>17.84</t>
  </si>
  <si>
    <t>17.89</t>
  </si>
  <si>
    <t>18.99</t>
  </si>
  <si>
    <t>18.18</t>
  </si>
  <si>
    <t>21.8</t>
  </si>
  <si>
    <t>20.88</t>
  </si>
  <si>
    <t>21.54</t>
  </si>
  <si>
    <t>22.04</t>
  </si>
  <si>
    <t>22.2</t>
  </si>
  <si>
    <t>20.97</t>
  </si>
  <si>
    <t>20.89</t>
  </si>
  <si>
    <t>21.74</t>
  </si>
  <si>
    <t>26.67</t>
  </si>
  <si>
    <t>27.1</t>
  </si>
  <si>
    <t>20.07</t>
  </si>
  <si>
    <t>19.23</t>
  </si>
  <si>
    <t>19.18</t>
  </si>
  <si>
    <t>19.39</t>
  </si>
  <si>
    <t>19.49</t>
  </si>
  <si>
    <t>35.84</t>
  </si>
  <si>
    <t>34.92</t>
  </si>
  <si>
    <t>35.92</t>
  </si>
  <si>
    <t>21.56</t>
  </si>
  <si>
    <t>22.38</t>
  </si>
  <si>
    <t>21.41</t>
  </si>
  <si>
    <t>21.49</t>
  </si>
  <si>
    <t>21.52</t>
  </si>
  <si>
    <t>22.1</t>
  </si>
  <si>
    <t>21.5</t>
  </si>
  <si>
    <t>21.66</t>
  </si>
  <si>
    <t>23.64</t>
  </si>
  <si>
    <t>23.72</t>
  </si>
  <si>
    <t>22.71</t>
  </si>
  <si>
    <t>22.76</t>
  </si>
  <si>
    <t>23.45</t>
  </si>
  <si>
    <t>23.5</t>
  </si>
  <si>
    <t>24.86</t>
  </si>
  <si>
    <t>20.13</t>
  </si>
  <si>
    <t>21.34</t>
  </si>
  <si>
    <t>20.76</t>
  </si>
  <si>
    <t>20.54</t>
  </si>
  <si>
    <t>20.43</t>
  </si>
  <si>
    <t>20.14</t>
  </si>
  <si>
    <t>20.56</t>
  </si>
  <si>
    <t>20.15</t>
  </si>
  <si>
    <t>20.52</t>
  </si>
  <si>
    <t>20.08</t>
  </si>
  <si>
    <t>20.6</t>
  </si>
  <si>
    <t>29.87</t>
  </si>
  <si>
    <t>27.86</t>
  </si>
  <si>
    <t>28.37</t>
  </si>
  <si>
    <t>26.72</t>
  </si>
  <si>
    <t>26.99</t>
  </si>
  <si>
    <t>28.99</t>
  </si>
  <si>
    <t>29.29</t>
  </si>
  <si>
    <t>29.35</t>
  </si>
  <si>
    <t>28.4</t>
  </si>
  <si>
    <t>25.6</t>
  </si>
  <si>
    <t>32.7</t>
  </si>
  <si>
    <t>32.01</t>
  </si>
  <si>
    <t>31.49</t>
  </si>
  <si>
    <t>31.31</t>
  </si>
  <si>
    <t>41.07</t>
  </si>
  <si>
    <t>31.84</t>
  </si>
  <si>
    <t>29.96</t>
  </si>
  <si>
    <t>30.16</t>
  </si>
  <si>
    <t>37.56</t>
  </si>
  <si>
    <t>41.72</t>
  </si>
  <si>
    <t>41.67</t>
  </si>
  <si>
    <t>34.56</t>
  </si>
  <si>
    <t>41.29</t>
  </si>
  <si>
    <t>36.1</t>
  </si>
  <si>
    <t>36.26</t>
  </si>
  <si>
    <t>33.78</t>
  </si>
  <si>
    <t>29.4</t>
  </si>
  <si>
    <t>30.55</t>
  </si>
  <si>
    <t>29.62</t>
  </si>
  <si>
    <t>29.23</t>
  </si>
  <si>
    <t>23.62</t>
  </si>
  <si>
    <t>23.57</t>
  </si>
  <si>
    <t>23.34</t>
  </si>
  <si>
    <t>23.36</t>
  </si>
  <si>
    <t>24.07</t>
  </si>
  <si>
    <t>23.81</t>
  </si>
  <si>
    <t>22.85</t>
  </si>
  <si>
    <t>22.88</t>
  </si>
  <si>
    <t>29.46</t>
  </si>
  <si>
    <t>29.9</t>
  </si>
  <si>
    <t>23.63</t>
  </si>
  <si>
    <t>23.68</t>
  </si>
  <si>
    <t>23.7</t>
  </si>
  <si>
    <t>23.86</t>
  </si>
  <si>
    <t>23.15</t>
  </si>
  <si>
    <t>23.52</t>
  </si>
  <si>
    <t>23.18</t>
  </si>
  <si>
    <t>25.24</t>
  </si>
  <si>
    <t>27.04</t>
  </si>
  <si>
    <t>23.83</t>
  </si>
  <si>
    <t>23.65</t>
  </si>
  <si>
    <t>30.97</t>
  </si>
  <si>
    <t>30.28</t>
  </si>
  <si>
    <t>29.14</t>
  </si>
  <si>
    <t>29.51</t>
  </si>
  <si>
    <t>25.94</t>
  </si>
  <si>
    <t>28.24</t>
  </si>
  <si>
    <t>26.33</t>
  </si>
  <si>
    <t>25.2</t>
  </si>
  <si>
    <t>25.23</t>
  </si>
  <si>
    <t>25.03</t>
  </si>
  <si>
    <t>25.42</t>
  </si>
  <si>
    <t>24.11</t>
  </si>
  <si>
    <t>32.39</t>
  </si>
  <si>
    <t>32.9</t>
  </si>
  <si>
    <t>30.7</t>
  </si>
  <si>
    <t>31.36</t>
  </si>
  <si>
    <t>31.39</t>
  </si>
  <si>
    <t>26.02</t>
  </si>
  <si>
    <t>25.76</t>
  </si>
  <si>
    <t>25.97</t>
  </si>
  <si>
    <t>29.95</t>
  </si>
  <si>
    <t>35.12</t>
  </si>
  <si>
    <t>36.79</t>
  </si>
  <si>
    <t>40.5</t>
  </si>
  <si>
    <t>41.05</t>
  </si>
  <si>
    <t>37.06</t>
  </si>
  <si>
    <t>32.1</t>
  </si>
  <si>
    <t>32.32</t>
  </si>
  <si>
    <t>32.74</t>
  </si>
  <si>
    <t>29.7</t>
  </si>
  <si>
    <t>25.25</t>
  </si>
  <si>
    <t>25.15</t>
  </si>
  <si>
    <t>22.6</t>
  </si>
  <si>
    <t>22.8</t>
  </si>
  <si>
    <t>23.3</t>
  </si>
  <si>
    <t>22.54</t>
  </si>
  <si>
    <t>22.15</t>
  </si>
  <si>
    <t>22.17</t>
  </si>
  <si>
    <t>21.97</t>
  </si>
  <si>
    <t>25.32</t>
  </si>
  <si>
    <t>24.53</t>
  </si>
  <si>
    <t>24.7</t>
  </si>
  <si>
    <t>30.86</t>
  </si>
  <si>
    <t>24.96</t>
  </si>
  <si>
    <t>24.99</t>
  </si>
  <si>
    <t>43.37</t>
  </si>
  <si>
    <t>37.84</t>
  </si>
  <si>
    <t>32.57</t>
  </si>
  <si>
    <t>33.59</t>
  </si>
  <si>
    <t>42.75</t>
  </si>
  <si>
    <t>38.08</t>
  </si>
  <si>
    <t>32.99</t>
  </si>
  <si>
    <t>32.13</t>
  </si>
  <si>
    <t>21.98</t>
  </si>
  <si>
    <t>21.94</t>
  </si>
  <si>
    <t>21.53</t>
  </si>
  <si>
    <t>21.67</t>
  </si>
  <si>
    <t>22.16</t>
  </si>
  <si>
    <t>20.99</t>
  </si>
  <si>
    <t>24.93</t>
  </si>
  <si>
    <t>24.81</t>
  </si>
  <si>
    <t>25.26</t>
  </si>
  <si>
    <t>32.67</t>
  </si>
  <si>
    <t>32.76</t>
  </si>
  <si>
    <t>33.92</t>
  </si>
  <si>
    <t>32.27</t>
  </si>
  <si>
    <t>31.2</t>
  </si>
  <si>
    <t>26.19</t>
  </si>
  <si>
    <t>26.7</t>
  </si>
  <si>
    <t>27.46</t>
  </si>
  <si>
    <t>27.59</t>
  </si>
  <si>
    <t>26.87</t>
  </si>
  <si>
    <t>28.84</t>
  </si>
  <si>
    <t>29.83</t>
  </si>
  <si>
    <t>29.06</t>
  </si>
  <si>
    <t>23.06</t>
  </si>
  <si>
    <t>23.14</t>
  </si>
  <si>
    <t>23.44</t>
  </si>
  <si>
    <t>24.09</t>
  </si>
  <si>
    <t>24.2</t>
  </si>
  <si>
    <t>34.75</t>
  </si>
  <si>
    <t>34.1</t>
  </si>
  <si>
    <t>34.08</t>
  </si>
  <si>
    <t>38.76</t>
  </si>
  <si>
    <t>38.56</t>
  </si>
  <si>
    <t>33.9</t>
  </si>
  <si>
    <t>33.03</t>
  </si>
  <si>
    <t>35.23</t>
  </si>
  <si>
    <t>34.21</t>
  </si>
  <si>
    <t>30.83</t>
  </si>
  <si>
    <t>26.04</t>
  </si>
  <si>
    <t>26.8</t>
  </si>
  <si>
    <t>26.82</t>
  </si>
  <si>
    <t>38.73</t>
  </si>
  <si>
    <t>38.4</t>
  </si>
  <si>
    <t>39.17</t>
  </si>
  <si>
    <t>36.62</t>
  </si>
  <si>
    <t>34.79</t>
  </si>
  <si>
    <t>35.75</t>
  </si>
  <si>
    <t>24.06</t>
  </si>
  <si>
    <t>24.21</t>
  </si>
  <si>
    <t>24.04</t>
  </si>
  <si>
    <t>25.36</t>
  </si>
  <si>
    <t>24.73</t>
  </si>
  <si>
    <t>25.3</t>
  </si>
  <si>
    <t>29.8</t>
  </si>
  <si>
    <t>29.2</t>
  </si>
  <si>
    <t>29.1</t>
  </si>
  <si>
    <t>28.65</t>
  </si>
  <si>
    <t>36.09</t>
  </si>
  <si>
    <t>37.67</t>
  </si>
  <si>
    <t>41.15</t>
  </si>
  <si>
    <t>40.52</t>
  </si>
  <si>
    <t>29.11</t>
  </si>
  <si>
    <t>29.22</t>
  </si>
  <si>
    <t>24.46</t>
  </si>
  <si>
    <t>24.6</t>
  </si>
  <si>
    <t>24.69</t>
  </si>
  <si>
    <t>24.77</t>
  </si>
  <si>
    <t>23.74</t>
  </si>
  <si>
    <t>30.42</t>
  </si>
  <si>
    <t>33.75</t>
  </si>
  <si>
    <t>32.75</t>
  </si>
  <si>
    <t>32.28</t>
  </si>
  <si>
    <t>32.14</t>
  </si>
  <si>
    <t>26.64</t>
  </si>
  <si>
    <t>26.29</t>
  </si>
  <si>
    <t>26.21</t>
  </si>
  <si>
    <t>25.75</t>
  </si>
  <si>
    <t>25.7</t>
  </si>
  <si>
    <t>24.47</t>
  </si>
  <si>
    <t>24.33</t>
  </si>
  <si>
    <t>24.3</t>
  </si>
  <si>
    <t>24.35</t>
  </si>
  <si>
    <t>24.4</t>
  </si>
  <si>
    <t>24.8</t>
  </si>
  <si>
    <t>25.1</t>
  </si>
  <si>
    <t>25.61</t>
  </si>
  <si>
    <t>25.06</t>
  </si>
  <si>
    <t>24.59</t>
  </si>
  <si>
    <t>25.92</t>
  </si>
  <si>
    <t>24.91</t>
  </si>
  <si>
    <t>26.77</t>
  </si>
  <si>
    <t>25.54</t>
  </si>
  <si>
    <t>27.87</t>
  </si>
  <si>
    <t>24.41</t>
  </si>
  <si>
    <t>24.52</t>
  </si>
  <si>
    <t>41.53</t>
  </si>
  <si>
    <t>37.36</t>
  </si>
  <si>
    <t>40.16</t>
  </si>
  <si>
    <t>42.04</t>
  </si>
  <si>
    <t>39.12</t>
  </si>
  <si>
    <t>43.46</t>
  </si>
  <si>
    <t>21.35</t>
  </si>
  <si>
    <t>21.73</t>
  </si>
  <si>
    <t>21.85</t>
  </si>
  <si>
    <t>21.89</t>
  </si>
  <si>
    <t>21.58</t>
  </si>
  <si>
    <t>21.55</t>
  </si>
  <si>
    <t>27.98</t>
  </si>
  <si>
    <t>23.66</t>
  </si>
  <si>
    <t>24.31</t>
  </si>
  <si>
    <t>23.32</t>
  </si>
  <si>
    <t>23.26</t>
  </si>
  <si>
    <t>21.23</t>
  </si>
  <si>
    <t>22.01</t>
  </si>
  <si>
    <t>21.46</t>
  </si>
  <si>
    <t>21.24</t>
  </si>
  <si>
    <t>26.5</t>
  </si>
  <si>
    <t>25.78</t>
  </si>
  <si>
    <t>35.2</t>
  </si>
  <si>
    <t>36.88</t>
  </si>
  <si>
    <t>38.05</t>
  </si>
  <si>
    <t>34.37</t>
  </si>
  <si>
    <t>34.23</t>
  </si>
  <si>
    <t>33.67</t>
  </si>
  <si>
    <t>34.94</t>
  </si>
  <si>
    <t>34.07</t>
  </si>
  <si>
    <t>33.47</t>
  </si>
  <si>
    <t>34.85</t>
  </si>
  <si>
    <t>34.28</t>
  </si>
  <si>
    <t>33.88</t>
  </si>
  <si>
    <t>35.6</t>
  </si>
  <si>
    <t>30.73</t>
  </si>
  <si>
    <t>30.2</t>
  </si>
  <si>
    <t>29.92</t>
  </si>
  <si>
    <t>36.42</t>
  </si>
  <si>
    <t>35.09</t>
  </si>
  <si>
    <t>36.65</t>
  </si>
  <si>
    <t>36.64</t>
  </si>
  <si>
    <t>35.95</t>
  </si>
  <si>
    <t>41.06</t>
  </si>
  <si>
    <t>34.78</t>
  </si>
  <si>
    <t>35.26</t>
  </si>
  <si>
    <t>34.52</t>
  </si>
  <si>
    <t>37.03</t>
  </si>
  <si>
    <t>32.02</t>
  </si>
  <si>
    <t>31.9</t>
  </si>
  <si>
    <t>31.22</t>
  </si>
  <si>
    <t>32.79</t>
  </si>
  <si>
    <t>31.73</t>
  </si>
  <si>
    <t>31.74</t>
  </si>
  <si>
    <t>22.87</t>
  </si>
  <si>
    <t>22.72</t>
  </si>
  <si>
    <t>22.95</t>
  </si>
  <si>
    <t>23.38</t>
  </si>
  <si>
    <t>23.82</t>
  </si>
  <si>
    <t>30.01</t>
  </si>
  <si>
    <t>30.33</t>
  </si>
  <si>
    <t>30.13</t>
  </si>
  <si>
    <t>31.41</t>
  </si>
  <si>
    <t>30.52</t>
  </si>
  <si>
    <t>25.35</t>
  </si>
  <si>
    <t>25.04</t>
  </si>
  <si>
    <t>25.08</t>
  </si>
  <si>
    <t>25.8</t>
  </si>
  <si>
    <t>24.95</t>
  </si>
  <si>
    <t>30.75</t>
  </si>
  <si>
    <t>31.09</t>
  </si>
  <si>
    <t>30.53</t>
  </si>
  <si>
    <t>31.69</t>
  </si>
  <si>
    <t>30.87</t>
  </si>
  <si>
    <t>31.04</t>
  </si>
  <si>
    <t>33.2</t>
  </si>
  <si>
    <t>34.9</t>
  </si>
  <si>
    <t>39.59</t>
  </si>
  <si>
    <t>34.8</t>
  </si>
  <si>
    <t>24.63</t>
  </si>
  <si>
    <t>25.43</t>
  </si>
  <si>
    <t>17.8</t>
  </si>
  <si>
    <t>17.72</t>
  </si>
  <si>
    <t>17.87</t>
  </si>
  <si>
    <t>17.78</t>
  </si>
  <si>
    <t>17.76</t>
  </si>
  <si>
    <t>18.41</t>
  </si>
  <si>
    <t>18.49</t>
  </si>
  <si>
    <t>18.04</t>
  </si>
  <si>
    <t>18.61</t>
  </si>
  <si>
    <t>17.61</t>
  </si>
  <si>
    <t>17.79</t>
  </si>
  <si>
    <t>17.66</t>
  </si>
  <si>
    <t>22.02</t>
  </si>
  <si>
    <t>21.93</t>
  </si>
  <si>
    <t>22.18</t>
  </si>
  <si>
    <t>21.7</t>
  </si>
  <si>
    <t>22.48</t>
  </si>
  <si>
    <t>22.46</t>
  </si>
  <si>
    <t>21.29</t>
  </si>
  <si>
    <t>21.43</t>
  </si>
  <si>
    <t>20.06</t>
  </si>
  <si>
    <t>19.97</t>
  </si>
  <si>
    <t>20.1</t>
  </si>
  <si>
    <t>20.79</t>
  </si>
  <si>
    <t>20.21</t>
  </si>
  <si>
    <t>20.16</t>
  </si>
  <si>
    <t>19.51</t>
  </si>
  <si>
    <t>19.37</t>
  </si>
  <si>
    <t>27.89</t>
  </si>
  <si>
    <t>27.96</t>
  </si>
  <si>
    <t>18.96</t>
  </si>
  <si>
    <t>18.94</t>
  </si>
  <si>
    <t>19.24</t>
  </si>
  <si>
    <t>18.87</t>
  </si>
  <si>
    <t>19.15</t>
  </si>
  <si>
    <t>19.9</t>
  </si>
  <si>
    <t>18.74</t>
  </si>
  <si>
    <t>18.59</t>
  </si>
  <si>
    <t>18.26</t>
  </si>
  <si>
    <t>18.22</t>
  </si>
  <si>
    <t>17.97</t>
  </si>
  <si>
    <t>36.49</t>
  </si>
  <si>
    <t>36.02</t>
  </si>
  <si>
    <t>36.75</t>
  </si>
  <si>
    <t>37.11</t>
  </si>
  <si>
    <t>37.86</t>
  </si>
  <si>
    <t>36.23</t>
  </si>
  <si>
    <t>35.21</t>
  </si>
  <si>
    <t>35.67</t>
  </si>
  <si>
    <t>36.84</t>
  </si>
  <si>
    <t>36.48</t>
  </si>
  <si>
    <t>35.63</t>
  </si>
  <si>
    <t>21.95</t>
  </si>
  <si>
    <t>22.28</t>
  </si>
  <si>
    <t>22.7</t>
  </si>
  <si>
    <t>23.55</t>
  </si>
  <si>
    <t>22.94</t>
  </si>
  <si>
    <t>21.91</t>
  </si>
  <si>
    <t>22.99</t>
  </si>
  <si>
    <t>23.1</t>
  </si>
  <si>
    <t>22.78</t>
  </si>
  <si>
    <t>23.42</t>
  </si>
  <si>
    <t>22.06</t>
  </si>
  <si>
    <t>22.11</t>
  </si>
  <si>
    <t>23.56</t>
  </si>
  <si>
    <t>23.39</t>
  </si>
  <si>
    <t>24.19</t>
  </si>
  <si>
    <t>23.49</t>
  </si>
  <si>
    <t>23.69</t>
  </si>
  <si>
    <t>23.03</t>
  </si>
  <si>
    <t>19.7</t>
  </si>
  <si>
    <t>19.83</t>
  </si>
  <si>
    <t>19.75</t>
  </si>
  <si>
    <t>19.8</t>
  </si>
  <si>
    <t>19.84</t>
  </si>
  <si>
    <t>19.68</t>
  </si>
  <si>
    <t>19.81</t>
  </si>
  <si>
    <t>19.88</t>
  </si>
  <si>
    <t>Mock 5.2</t>
  </si>
  <si>
    <t>HEV3c  2.2</t>
  </si>
  <si>
    <t>HEV3c 8.2</t>
  </si>
  <si>
    <t>30.36</t>
  </si>
  <si>
    <t>34.89</t>
  </si>
  <si>
    <t>36.46</t>
  </si>
  <si>
    <t>37.07</t>
  </si>
  <si>
    <t>33.84</t>
  </si>
  <si>
    <t>34.62</t>
  </si>
  <si>
    <t>31.42</t>
  </si>
  <si>
    <t>32.38</t>
  </si>
  <si>
    <t>30.56</t>
  </si>
  <si>
    <t>31.53</t>
  </si>
  <si>
    <t>30.4</t>
  </si>
  <si>
    <t>31.97</t>
  </si>
  <si>
    <t>32.8</t>
  </si>
  <si>
    <t>30.12</t>
  </si>
  <si>
    <t>22.97</t>
  </si>
  <si>
    <t>22.84</t>
  </si>
  <si>
    <t>30.21</t>
  </si>
  <si>
    <t>27.6</t>
  </si>
  <si>
    <t>28.39</t>
  </si>
  <si>
    <t>33.14</t>
  </si>
  <si>
    <t>30.67</t>
  </si>
  <si>
    <t>40.54</t>
  </si>
  <si>
    <t>39.65</t>
  </si>
  <si>
    <t>39.37</t>
  </si>
  <si>
    <t>39.8</t>
  </si>
  <si>
    <t>40.73</t>
  </si>
  <si>
    <t>37.66</t>
  </si>
  <si>
    <t>26.46</t>
  </si>
  <si>
    <t>26.4</t>
  </si>
  <si>
    <t>25.72</t>
  </si>
  <si>
    <t>26.79</t>
  </si>
  <si>
    <t>31.62</t>
  </si>
  <si>
    <t>26.01</t>
  </si>
  <si>
    <t>34.39</t>
  </si>
  <si>
    <t>34.01</t>
  </si>
  <si>
    <t>34.58</t>
  </si>
  <si>
    <t>34.93</t>
  </si>
  <si>
    <t>34.63</t>
  </si>
  <si>
    <t>32.09</t>
  </si>
  <si>
    <t>32.71</t>
  </si>
  <si>
    <t>27.54</t>
  </si>
  <si>
    <t>31.27</t>
  </si>
  <si>
    <t>31.44</t>
  </si>
  <si>
    <t>30.6</t>
  </si>
  <si>
    <t>31.5</t>
  </si>
  <si>
    <t>29.6</t>
  </si>
  <si>
    <t>31.33</t>
  </si>
  <si>
    <t>31.75</t>
  </si>
  <si>
    <t>32.37</t>
  </si>
  <si>
    <t>30.91</t>
  </si>
  <si>
    <t>32.63</t>
  </si>
  <si>
    <t>28.57</t>
  </si>
  <si>
    <t>29.04</t>
  </si>
  <si>
    <t>31.99</t>
  </si>
  <si>
    <t>33.19</t>
  </si>
  <si>
    <t>26.63</t>
  </si>
  <si>
    <t>18.75</t>
  </si>
  <si>
    <t>18.84</t>
  </si>
  <si>
    <t>18.09</t>
  </si>
  <si>
    <t>17.88</t>
  </si>
  <si>
    <t>18.31</t>
  </si>
  <si>
    <t>29.73</t>
  </si>
  <si>
    <t>29.52</t>
  </si>
  <si>
    <t>33.64</t>
  </si>
  <si>
    <t>40.41</t>
  </si>
  <si>
    <t>33.49</t>
  </si>
  <si>
    <t>31.3</t>
  </si>
  <si>
    <t>31.26</t>
  </si>
  <si>
    <t>29.53</t>
  </si>
  <si>
    <t>23.33</t>
  </si>
  <si>
    <t>32.19</t>
  </si>
  <si>
    <t>31.96</t>
  </si>
  <si>
    <t>31.85</t>
  </si>
  <si>
    <t>30.81</t>
  </si>
  <si>
    <t>31.37</t>
  </si>
  <si>
    <t>31.89</t>
  </si>
  <si>
    <t>32.34</t>
  </si>
  <si>
    <t>32.84</t>
  </si>
  <si>
    <t>23.31</t>
  </si>
  <si>
    <t>24.43</t>
  </si>
  <si>
    <t>21.33</t>
  </si>
  <si>
    <t>20.38</t>
  </si>
  <si>
    <t>21.82</t>
  </si>
  <si>
    <t>20.4</t>
  </si>
  <si>
    <t>22.03</t>
  </si>
  <si>
    <t>35.42</t>
  </si>
  <si>
    <t>38.06</t>
  </si>
  <si>
    <t>35.48</t>
  </si>
  <si>
    <t>38.01</t>
  </si>
  <si>
    <t>36.69</t>
  </si>
  <si>
    <t>31.12</t>
  </si>
  <si>
    <t>31.7</t>
  </si>
  <si>
    <t>31.79</t>
  </si>
  <si>
    <t>33.04</t>
  </si>
  <si>
    <t>33.52</t>
  </si>
  <si>
    <t>31.68</t>
  </si>
  <si>
    <t>33.5</t>
  </si>
  <si>
    <t>33.97</t>
  </si>
  <si>
    <t>32.94</t>
  </si>
  <si>
    <t>30.15</t>
  </si>
  <si>
    <t>31.18</t>
  </si>
  <si>
    <t>30.05</t>
  </si>
  <si>
    <t>37.82</t>
  </si>
  <si>
    <t>36.38</t>
  </si>
  <si>
    <t>35.61</t>
  </si>
  <si>
    <t>33.16</t>
  </si>
  <si>
    <t>36.06</t>
  </si>
  <si>
    <t>22.63</t>
  </si>
  <si>
    <t>22.91</t>
  </si>
  <si>
    <t>24.62</t>
  </si>
  <si>
    <t>22.52</t>
  </si>
  <si>
    <t>22.26</t>
  </si>
  <si>
    <t>24.24</t>
  </si>
  <si>
    <t>21.76</t>
  </si>
  <si>
    <t>20.48</t>
  </si>
  <si>
    <t>19.1</t>
  </si>
  <si>
    <t>19.05</t>
  </si>
  <si>
    <t>19.26</t>
  </si>
  <si>
    <t>19.07</t>
  </si>
  <si>
    <t>22.73</t>
  </si>
  <si>
    <t>21.99</t>
  </si>
  <si>
    <t>21.19</t>
  </si>
  <si>
    <t>22.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">
    <xf numFmtId="0" fontId="0" fillId="0" borderId="0" xfId="0"/>
    <xf numFmtId="0" fontId="2" fillId="0" borderId="0" xfId="1"/>
    <xf numFmtId="0" fontId="1" fillId="0" borderId="0" xfId="1" applyFont="1"/>
    <xf numFmtId="0" fontId="1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8"/>
  <sheetViews>
    <sheetView tabSelected="1" topLeftCell="B1" workbookViewId="0">
      <selection activeCell="E24" sqref="E24"/>
    </sheetView>
  </sheetViews>
  <sheetFormatPr baseColWidth="10" defaultColWidth="11.42578125" defaultRowHeight="12.75" x14ac:dyDescent="0.2"/>
  <sheetData>
    <row r="1" spans="1:17" x14ac:dyDescent="0.2">
      <c r="D1">
        <v>1</v>
      </c>
      <c r="E1">
        <v>4</v>
      </c>
      <c r="F1">
        <v>15</v>
      </c>
      <c r="G1">
        <v>12</v>
      </c>
      <c r="H1">
        <v>16</v>
      </c>
      <c r="I1">
        <v>19</v>
      </c>
      <c r="J1">
        <v>22</v>
      </c>
      <c r="K1">
        <v>25</v>
      </c>
      <c r="L1">
        <v>32</v>
      </c>
      <c r="M1">
        <v>36</v>
      </c>
      <c r="N1">
        <v>37</v>
      </c>
      <c r="O1">
        <v>40</v>
      </c>
      <c r="P1">
        <v>46</v>
      </c>
      <c r="Q1">
        <v>50</v>
      </c>
    </row>
    <row r="2" spans="1:1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</row>
    <row r="3" spans="1:17" x14ac:dyDescent="0.2">
      <c r="A3" t="s">
        <v>17</v>
      </c>
      <c r="B3" t="s">
        <v>18</v>
      </c>
      <c r="C3" t="s">
        <v>19</v>
      </c>
      <c r="D3" t="s">
        <v>20</v>
      </c>
      <c r="E3" t="s">
        <v>21</v>
      </c>
      <c r="F3" t="s">
        <v>22</v>
      </c>
      <c r="G3" t="s">
        <v>23</v>
      </c>
      <c r="H3" t="s">
        <v>24</v>
      </c>
      <c r="I3" t="s">
        <v>25</v>
      </c>
      <c r="J3" t="s">
        <v>1622</v>
      </c>
      <c r="K3" t="s">
        <v>442</v>
      </c>
      <c r="L3" t="s">
        <v>26</v>
      </c>
      <c r="M3" t="s">
        <v>1623</v>
      </c>
      <c r="N3" t="s">
        <v>1624</v>
      </c>
      <c r="O3" t="s">
        <v>244</v>
      </c>
      <c r="P3" t="s">
        <v>1625</v>
      </c>
      <c r="Q3" t="s">
        <v>616</v>
      </c>
    </row>
    <row r="4" spans="1:17" x14ac:dyDescent="0.2">
      <c r="A4" t="s">
        <v>27</v>
      </c>
      <c r="B4" t="s">
        <v>28</v>
      </c>
      <c r="C4" t="s">
        <v>29</v>
      </c>
      <c r="D4" t="s">
        <v>30</v>
      </c>
      <c r="E4" t="s">
        <v>31</v>
      </c>
      <c r="F4" t="s">
        <v>32</v>
      </c>
      <c r="G4" t="s">
        <v>33</v>
      </c>
      <c r="H4" t="s">
        <v>33</v>
      </c>
      <c r="I4" t="s">
        <v>34</v>
      </c>
      <c r="J4" t="s">
        <v>115</v>
      </c>
      <c r="K4" t="s">
        <v>1626</v>
      </c>
      <c r="L4" t="s">
        <v>35</v>
      </c>
      <c r="M4" t="s">
        <v>1627</v>
      </c>
      <c r="N4" t="s">
        <v>1628</v>
      </c>
      <c r="O4" t="s">
        <v>1629</v>
      </c>
      <c r="P4" t="s">
        <v>1625</v>
      </c>
      <c r="Q4" t="s">
        <v>443</v>
      </c>
    </row>
    <row r="5" spans="1:17" x14ac:dyDescent="0.2">
      <c r="A5" t="s">
        <v>36</v>
      </c>
      <c r="B5" t="s">
        <v>37</v>
      </c>
      <c r="C5" t="s">
        <v>38</v>
      </c>
      <c r="D5" t="s">
        <v>39</v>
      </c>
      <c r="E5" t="s">
        <v>40</v>
      </c>
      <c r="F5" t="s">
        <v>41</v>
      </c>
      <c r="G5" t="s">
        <v>42</v>
      </c>
      <c r="H5" t="s">
        <v>43</v>
      </c>
      <c r="I5" t="s">
        <v>44</v>
      </c>
      <c r="J5" t="s">
        <v>1630</v>
      </c>
      <c r="K5" t="s">
        <v>486</v>
      </c>
      <c r="L5" t="s">
        <v>45</v>
      </c>
      <c r="M5" t="s">
        <v>485</v>
      </c>
      <c r="N5" t="s">
        <v>1631</v>
      </c>
      <c r="O5" t="s">
        <v>1632</v>
      </c>
      <c r="P5" t="s">
        <v>485</v>
      </c>
      <c r="Q5" t="s">
        <v>652</v>
      </c>
    </row>
    <row r="6" spans="1:17" x14ac:dyDescent="0.2">
      <c r="A6" t="s">
        <v>46</v>
      </c>
      <c r="B6" t="s">
        <v>47</v>
      </c>
      <c r="C6" t="s">
        <v>48</v>
      </c>
      <c r="D6" t="s">
        <v>20</v>
      </c>
      <c r="E6" t="s">
        <v>20</v>
      </c>
      <c r="F6" t="s">
        <v>49</v>
      </c>
      <c r="G6" t="s">
        <v>50</v>
      </c>
      <c r="H6" t="s">
        <v>51</v>
      </c>
      <c r="I6" t="s">
        <v>52</v>
      </c>
      <c r="J6" t="s">
        <v>566</v>
      </c>
      <c r="K6" t="s">
        <v>898</v>
      </c>
      <c r="L6" t="s">
        <v>53</v>
      </c>
      <c r="M6" t="s">
        <v>158</v>
      </c>
      <c r="N6" t="s">
        <v>1019</v>
      </c>
      <c r="O6" t="s">
        <v>236</v>
      </c>
      <c r="P6" t="s">
        <v>1633</v>
      </c>
      <c r="Q6" t="s">
        <v>970</v>
      </c>
    </row>
    <row r="7" spans="1:17" x14ac:dyDescent="0.2">
      <c r="A7" t="s">
        <v>54</v>
      </c>
      <c r="B7" t="s">
        <v>55</v>
      </c>
      <c r="C7" t="s">
        <v>56</v>
      </c>
      <c r="D7" t="s">
        <v>57</v>
      </c>
      <c r="E7" t="s">
        <v>20</v>
      </c>
      <c r="F7" t="s">
        <v>58</v>
      </c>
      <c r="G7" t="s">
        <v>58</v>
      </c>
      <c r="H7" t="s">
        <v>59</v>
      </c>
      <c r="I7" t="s">
        <v>60</v>
      </c>
      <c r="J7" t="s">
        <v>214</v>
      </c>
      <c r="K7" t="s">
        <v>1634</v>
      </c>
      <c r="L7" t="s">
        <v>61</v>
      </c>
      <c r="M7" t="s">
        <v>1635</v>
      </c>
      <c r="N7" t="s">
        <v>1636</v>
      </c>
      <c r="O7" t="s">
        <v>1637</v>
      </c>
      <c r="P7" t="s">
        <v>1638</v>
      </c>
      <c r="Q7" t="s">
        <v>295</v>
      </c>
    </row>
    <row r="8" spans="1:17" x14ac:dyDescent="0.2">
      <c r="A8" t="s">
        <v>62</v>
      </c>
      <c r="B8" t="s">
        <v>63</v>
      </c>
      <c r="C8" t="s">
        <v>64</v>
      </c>
      <c r="D8" t="s">
        <v>65</v>
      </c>
      <c r="E8" t="s">
        <v>66</v>
      </c>
      <c r="F8" t="s">
        <v>67</v>
      </c>
      <c r="G8" t="s">
        <v>68</v>
      </c>
      <c r="H8" t="s">
        <v>69</v>
      </c>
      <c r="I8" t="s">
        <v>70</v>
      </c>
      <c r="J8" t="s">
        <v>657</v>
      </c>
      <c r="K8" t="s">
        <v>965</v>
      </c>
      <c r="L8" t="s">
        <v>71</v>
      </c>
      <c r="M8" t="s">
        <v>67</v>
      </c>
      <c r="N8" t="s">
        <v>144</v>
      </c>
      <c r="O8" t="s">
        <v>278</v>
      </c>
      <c r="P8" t="s">
        <v>1639</v>
      </c>
      <c r="Q8" t="s">
        <v>1008</v>
      </c>
    </row>
    <row r="9" spans="1:17" x14ac:dyDescent="0.2">
      <c r="A9" t="s">
        <v>72</v>
      </c>
      <c r="B9" t="s">
        <v>73</v>
      </c>
      <c r="C9" t="s">
        <v>74</v>
      </c>
      <c r="D9" t="s">
        <v>75</v>
      </c>
      <c r="E9" t="s">
        <v>76</v>
      </c>
      <c r="F9" t="s">
        <v>77</v>
      </c>
      <c r="G9" t="s">
        <v>78</v>
      </c>
      <c r="H9" t="s">
        <v>79</v>
      </c>
      <c r="I9" t="s">
        <v>80</v>
      </c>
      <c r="J9" t="s">
        <v>1640</v>
      </c>
      <c r="K9" t="s">
        <v>1641</v>
      </c>
      <c r="L9" t="s">
        <v>81</v>
      </c>
      <c r="M9" t="s">
        <v>1642</v>
      </c>
      <c r="N9" t="s">
        <v>350</v>
      </c>
      <c r="O9" t="s">
        <v>1643</v>
      </c>
      <c r="P9" t="s">
        <v>1644</v>
      </c>
      <c r="Q9" t="s">
        <v>1645</v>
      </c>
    </row>
    <row r="10" spans="1:17" x14ac:dyDescent="0.2">
      <c r="A10" t="s">
        <v>82</v>
      </c>
      <c r="B10" t="s">
        <v>83</v>
      </c>
      <c r="C10" t="s">
        <v>84</v>
      </c>
      <c r="D10" t="s">
        <v>85</v>
      </c>
      <c r="E10" t="s">
        <v>86</v>
      </c>
      <c r="F10" t="s">
        <v>87</v>
      </c>
      <c r="G10" t="s">
        <v>88</v>
      </c>
      <c r="H10" t="s">
        <v>89</v>
      </c>
      <c r="I10" t="s">
        <v>90</v>
      </c>
      <c r="J10" t="s">
        <v>1646</v>
      </c>
      <c r="K10" t="s">
        <v>1647</v>
      </c>
      <c r="L10" t="s">
        <v>91</v>
      </c>
      <c r="M10" t="s">
        <v>89</v>
      </c>
      <c r="N10" t="s">
        <v>1648</v>
      </c>
      <c r="O10" t="s">
        <v>61</v>
      </c>
      <c r="P10" t="s">
        <v>1649</v>
      </c>
      <c r="Q10" t="s">
        <v>1650</v>
      </c>
    </row>
    <row r="11" spans="1:17" x14ac:dyDescent="0.2">
      <c r="A11" t="s">
        <v>92</v>
      </c>
      <c r="B11" t="s">
        <v>93</v>
      </c>
      <c r="C11" t="s">
        <v>94</v>
      </c>
      <c r="D11" t="s">
        <v>20</v>
      </c>
      <c r="E11" t="s">
        <v>20</v>
      </c>
      <c r="F11" t="s">
        <v>95</v>
      </c>
      <c r="G11" t="s">
        <v>96</v>
      </c>
      <c r="H11" t="s">
        <v>97</v>
      </c>
      <c r="I11" t="s">
        <v>98</v>
      </c>
      <c r="J11" t="s">
        <v>1651</v>
      </c>
      <c r="K11" t="s">
        <v>888</v>
      </c>
      <c r="L11" t="s">
        <v>20</v>
      </c>
      <c r="M11" t="s">
        <v>1652</v>
      </c>
      <c r="N11" t="s">
        <v>1653</v>
      </c>
      <c r="O11" t="s">
        <v>1654</v>
      </c>
      <c r="P11" t="s">
        <v>1655</v>
      </c>
      <c r="Q11" t="s">
        <v>97</v>
      </c>
    </row>
    <row r="12" spans="1:17" x14ac:dyDescent="0.2">
      <c r="A12" t="s">
        <v>99</v>
      </c>
      <c r="B12" t="s">
        <v>100</v>
      </c>
      <c r="C12" t="s">
        <v>101</v>
      </c>
      <c r="D12" t="s">
        <v>102</v>
      </c>
      <c r="E12" t="s">
        <v>20</v>
      </c>
      <c r="F12" t="s">
        <v>103</v>
      </c>
      <c r="G12" t="s">
        <v>104</v>
      </c>
      <c r="H12" t="s">
        <v>105</v>
      </c>
      <c r="I12" t="s">
        <v>106</v>
      </c>
      <c r="J12" t="s">
        <v>1656</v>
      </c>
      <c r="K12" t="s">
        <v>20</v>
      </c>
      <c r="L12" t="s">
        <v>20</v>
      </c>
      <c r="M12" t="s">
        <v>849</v>
      </c>
      <c r="N12" t="s">
        <v>1657</v>
      </c>
      <c r="O12" t="s">
        <v>1658</v>
      </c>
      <c r="P12" t="s">
        <v>1659</v>
      </c>
      <c r="Q12" t="s">
        <v>1660</v>
      </c>
    </row>
    <row r="13" spans="1:17" x14ac:dyDescent="0.2">
      <c r="A13" t="s">
        <v>107</v>
      </c>
      <c r="B13" t="s">
        <v>108</v>
      </c>
      <c r="C13" t="s">
        <v>109</v>
      </c>
      <c r="D13" t="s">
        <v>110</v>
      </c>
      <c r="E13" t="s">
        <v>111</v>
      </c>
      <c r="F13" t="s">
        <v>112</v>
      </c>
      <c r="G13" t="s">
        <v>113</v>
      </c>
      <c r="H13" t="s">
        <v>114</v>
      </c>
      <c r="I13" t="s">
        <v>115</v>
      </c>
      <c r="J13" t="s">
        <v>1627</v>
      </c>
      <c r="K13" t="s">
        <v>641</v>
      </c>
      <c r="L13" t="s">
        <v>116</v>
      </c>
      <c r="M13" t="s">
        <v>397</v>
      </c>
      <c r="N13" t="s">
        <v>1661</v>
      </c>
      <c r="O13" t="s">
        <v>1662</v>
      </c>
      <c r="P13" t="s">
        <v>1663</v>
      </c>
      <c r="Q13" t="s">
        <v>130</v>
      </c>
    </row>
    <row r="14" spans="1:17" x14ac:dyDescent="0.2">
      <c r="A14" t="s">
        <v>117</v>
      </c>
      <c r="B14" t="s">
        <v>118</v>
      </c>
      <c r="C14" t="s">
        <v>119</v>
      </c>
      <c r="D14" t="s">
        <v>120</v>
      </c>
      <c r="E14" t="s">
        <v>121</v>
      </c>
      <c r="F14" t="s">
        <v>122</v>
      </c>
      <c r="G14" t="s">
        <v>123</v>
      </c>
      <c r="H14" t="s">
        <v>124</v>
      </c>
      <c r="I14" t="s">
        <v>125</v>
      </c>
      <c r="J14" t="s">
        <v>914</v>
      </c>
      <c r="K14" t="s">
        <v>286</v>
      </c>
      <c r="L14" t="s">
        <v>126</v>
      </c>
      <c r="M14" t="s">
        <v>1664</v>
      </c>
      <c r="N14" t="s">
        <v>1665</v>
      </c>
      <c r="O14" t="s">
        <v>1666</v>
      </c>
      <c r="P14" t="s">
        <v>1667</v>
      </c>
      <c r="Q14" t="s">
        <v>1668</v>
      </c>
    </row>
    <row r="15" spans="1:17" x14ac:dyDescent="0.2">
      <c r="A15" t="s">
        <v>127</v>
      </c>
      <c r="B15" t="s">
        <v>128</v>
      </c>
      <c r="C15" t="s">
        <v>129</v>
      </c>
      <c r="D15" t="s">
        <v>130</v>
      </c>
      <c r="E15" t="s">
        <v>131</v>
      </c>
      <c r="F15" t="s">
        <v>132</v>
      </c>
      <c r="G15" t="s">
        <v>133</v>
      </c>
      <c r="H15" t="s">
        <v>134</v>
      </c>
      <c r="I15" t="s">
        <v>135</v>
      </c>
      <c r="J15" t="s">
        <v>619</v>
      </c>
      <c r="K15" t="s">
        <v>332</v>
      </c>
      <c r="L15" t="s">
        <v>32</v>
      </c>
      <c r="M15" t="s">
        <v>176</v>
      </c>
      <c r="N15" t="s">
        <v>882</v>
      </c>
      <c r="O15" t="s">
        <v>1034</v>
      </c>
      <c r="P15" t="s">
        <v>1669</v>
      </c>
      <c r="Q15" t="s">
        <v>915</v>
      </c>
    </row>
    <row r="16" spans="1:17" x14ac:dyDescent="0.2">
      <c r="A16" t="s">
        <v>136</v>
      </c>
      <c r="B16" t="s">
        <v>137</v>
      </c>
      <c r="C16" t="s">
        <v>138</v>
      </c>
      <c r="D16" t="s">
        <v>139</v>
      </c>
      <c r="E16" t="s">
        <v>140</v>
      </c>
      <c r="F16" t="s">
        <v>141</v>
      </c>
      <c r="G16" t="s">
        <v>142</v>
      </c>
      <c r="H16" t="s">
        <v>143</v>
      </c>
      <c r="I16" t="s">
        <v>144</v>
      </c>
      <c r="J16" t="s">
        <v>1670</v>
      </c>
      <c r="K16" t="s">
        <v>110</v>
      </c>
      <c r="L16" t="s">
        <v>145</v>
      </c>
      <c r="M16" t="s">
        <v>1671</v>
      </c>
      <c r="N16" t="s">
        <v>870</v>
      </c>
      <c r="O16" t="s">
        <v>344</v>
      </c>
      <c r="P16" t="s">
        <v>1672</v>
      </c>
      <c r="Q16" t="s">
        <v>1673</v>
      </c>
    </row>
    <row r="17" spans="1:17" x14ac:dyDescent="0.2">
      <c r="A17" t="s">
        <v>146</v>
      </c>
      <c r="B17" t="s">
        <v>147</v>
      </c>
      <c r="C17" t="s">
        <v>148</v>
      </c>
      <c r="D17" t="s">
        <v>149</v>
      </c>
      <c r="E17" t="s">
        <v>150</v>
      </c>
      <c r="F17" t="s">
        <v>151</v>
      </c>
      <c r="G17" t="s">
        <v>152</v>
      </c>
      <c r="H17" t="s">
        <v>131</v>
      </c>
      <c r="I17" t="s">
        <v>153</v>
      </c>
      <c r="J17" t="s">
        <v>68</v>
      </c>
      <c r="K17" t="s">
        <v>898</v>
      </c>
      <c r="L17" t="s">
        <v>154</v>
      </c>
      <c r="M17" t="s">
        <v>899</v>
      </c>
      <c r="N17" t="s">
        <v>1674</v>
      </c>
      <c r="O17" t="s">
        <v>1675</v>
      </c>
      <c r="P17" t="s">
        <v>526</v>
      </c>
      <c r="Q17" t="s">
        <v>571</v>
      </c>
    </row>
    <row r="18" spans="1:17" x14ac:dyDescent="0.2">
      <c r="A18" t="s">
        <v>155</v>
      </c>
      <c r="B18" t="s">
        <v>156</v>
      </c>
      <c r="C18" t="s">
        <v>157</v>
      </c>
      <c r="D18" t="s">
        <v>158</v>
      </c>
      <c r="E18" t="s">
        <v>159</v>
      </c>
      <c r="F18" t="s">
        <v>160</v>
      </c>
      <c r="G18" t="s">
        <v>161</v>
      </c>
      <c r="H18" t="s">
        <v>162</v>
      </c>
      <c r="I18" t="s">
        <v>163</v>
      </c>
      <c r="J18" t="s">
        <v>1676</v>
      </c>
      <c r="K18" t="s">
        <v>616</v>
      </c>
      <c r="L18" t="s">
        <v>164</v>
      </c>
      <c r="M18" t="s">
        <v>1677</v>
      </c>
      <c r="N18" t="s">
        <v>25</v>
      </c>
      <c r="O18" t="s">
        <v>1678</v>
      </c>
      <c r="P18" t="s">
        <v>1074</v>
      </c>
      <c r="Q18" t="s">
        <v>396</v>
      </c>
    </row>
    <row r="19" spans="1:17" x14ac:dyDescent="0.2">
      <c r="A19" t="s">
        <v>165</v>
      </c>
      <c r="B19" t="s">
        <v>166</v>
      </c>
      <c r="C19" t="s">
        <v>167</v>
      </c>
      <c r="D19" t="s">
        <v>168</v>
      </c>
      <c r="E19" t="s">
        <v>169</v>
      </c>
      <c r="F19" t="s">
        <v>33</v>
      </c>
      <c r="G19" t="s">
        <v>60</v>
      </c>
      <c r="H19" t="s">
        <v>170</v>
      </c>
      <c r="I19" t="s">
        <v>171</v>
      </c>
      <c r="J19" t="s">
        <v>1679</v>
      </c>
      <c r="K19" t="s">
        <v>170</v>
      </c>
      <c r="L19" t="s">
        <v>172</v>
      </c>
      <c r="M19" t="s">
        <v>1680</v>
      </c>
      <c r="N19" t="s">
        <v>176</v>
      </c>
      <c r="O19" t="s">
        <v>176</v>
      </c>
      <c r="P19" t="s">
        <v>1676</v>
      </c>
      <c r="Q19" t="s">
        <v>632</v>
      </c>
    </row>
    <row r="20" spans="1:17" x14ac:dyDescent="0.2">
      <c r="A20" t="s">
        <v>173</v>
      </c>
      <c r="B20" t="s">
        <v>174</v>
      </c>
      <c r="C20" t="s">
        <v>175</v>
      </c>
      <c r="D20" t="s">
        <v>134</v>
      </c>
      <c r="E20" t="s">
        <v>176</v>
      </c>
      <c r="F20" t="s">
        <v>177</v>
      </c>
      <c r="G20" t="s">
        <v>178</v>
      </c>
      <c r="H20" t="s">
        <v>90</v>
      </c>
      <c r="I20" t="s">
        <v>179</v>
      </c>
      <c r="J20" t="s">
        <v>1630</v>
      </c>
      <c r="K20" t="s">
        <v>1681</v>
      </c>
      <c r="L20" t="s">
        <v>180</v>
      </c>
      <c r="M20" t="s">
        <v>1682</v>
      </c>
      <c r="N20" t="s">
        <v>1683</v>
      </c>
      <c r="O20" t="s">
        <v>1683</v>
      </c>
      <c r="P20" t="s">
        <v>1126</v>
      </c>
      <c r="Q20" t="s">
        <v>1126</v>
      </c>
    </row>
    <row r="21" spans="1:17" x14ac:dyDescent="0.2">
      <c r="A21" t="s">
        <v>181</v>
      </c>
      <c r="B21" t="s">
        <v>182</v>
      </c>
      <c r="C21" t="s">
        <v>183</v>
      </c>
      <c r="D21" t="s">
        <v>184</v>
      </c>
      <c r="E21" t="s">
        <v>185</v>
      </c>
      <c r="F21" t="s">
        <v>186</v>
      </c>
      <c r="G21" t="s">
        <v>187</v>
      </c>
      <c r="H21" t="s">
        <v>188</v>
      </c>
      <c r="I21" t="s">
        <v>189</v>
      </c>
      <c r="J21" t="s">
        <v>1684</v>
      </c>
      <c r="K21" t="s">
        <v>1685</v>
      </c>
      <c r="L21" t="s">
        <v>190</v>
      </c>
      <c r="M21" t="s">
        <v>1686</v>
      </c>
      <c r="N21" t="s">
        <v>1687</v>
      </c>
      <c r="O21" t="s">
        <v>1688</v>
      </c>
      <c r="P21" t="s">
        <v>1689</v>
      </c>
      <c r="Q21" t="s">
        <v>1690</v>
      </c>
    </row>
    <row r="22" spans="1:17" x14ac:dyDescent="0.2">
      <c r="A22" t="s">
        <v>191</v>
      </c>
      <c r="B22" t="s">
        <v>192</v>
      </c>
      <c r="C22" t="s">
        <v>193</v>
      </c>
      <c r="D22" t="s">
        <v>194</v>
      </c>
      <c r="E22" t="s">
        <v>195</v>
      </c>
      <c r="F22" t="s">
        <v>196</v>
      </c>
      <c r="G22" t="s">
        <v>197</v>
      </c>
      <c r="H22" t="s">
        <v>198</v>
      </c>
      <c r="I22" t="s">
        <v>199</v>
      </c>
      <c r="J22" t="s">
        <v>1650</v>
      </c>
      <c r="K22" t="s">
        <v>1691</v>
      </c>
      <c r="L22" t="s">
        <v>200</v>
      </c>
      <c r="M22" t="s">
        <v>1649</v>
      </c>
      <c r="N22" t="s">
        <v>1692</v>
      </c>
      <c r="O22" t="s">
        <v>1693</v>
      </c>
      <c r="P22" t="s">
        <v>1694</v>
      </c>
      <c r="Q22" t="s">
        <v>89</v>
      </c>
    </row>
    <row r="23" spans="1:17" x14ac:dyDescent="0.2">
      <c r="A23" t="s">
        <v>201</v>
      </c>
      <c r="B23" t="s">
        <v>202</v>
      </c>
      <c r="C23" t="s">
        <v>203</v>
      </c>
      <c r="D23" t="s">
        <v>188</v>
      </c>
      <c r="E23" t="s">
        <v>204</v>
      </c>
      <c r="F23" t="s">
        <v>20</v>
      </c>
      <c r="G23" t="s">
        <v>205</v>
      </c>
      <c r="H23" t="s">
        <v>206</v>
      </c>
      <c r="I23" t="s">
        <v>207</v>
      </c>
      <c r="J23" t="s">
        <v>1695</v>
      </c>
      <c r="K23" t="s">
        <v>20</v>
      </c>
      <c r="L23" t="s">
        <v>208</v>
      </c>
      <c r="M23" t="s">
        <v>1696</v>
      </c>
      <c r="N23" t="s">
        <v>848</v>
      </c>
      <c r="O23" t="s">
        <v>1697</v>
      </c>
      <c r="P23" t="s">
        <v>1698</v>
      </c>
      <c r="Q23" t="s">
        <v>1699</v>
      </c>
    </row>
    <row r="24" spans="1:17" x14ac:dyDescent="0.2">
      <c r="A24" t="s">
        <v>209</v>
      </c>
      <c r="B24" t="s">
        <v>210</v>
      </c>
      <c r="C24" t="s">
        <v>211</v>
      </c>
      <c r="D24" t="s">
        <v>22</v>
      </c>
      <c r="E24" t="s">
        <v>212</v>
      </c>
      <c r="F24" t="s">
        <v>213</v>
      </c>
      <c r="G24" t="s">
        <v>214</v>
      </c>
      <c r="H24" t="s">
        <v>215</v>
      </c>
      <c r="I24" t="s">
        <v>216</v>
      </c>
      <c r="J24" t="s">
        <v>1700</v>
      </c>
      <c r="K24" t="s">
        <v>1701</v>
      </c>
      <c r="L24" t="s">
        <v>217</v>
      </c>
      <c r="M24" t="s">
        <v>1702</v>
      </c>
      <c r="N24" t="s">
        <v>714</v>
      </c>
      <c r="O24" t="s">
        <v>414</v>
      </c>
      <c r="P24" t="s">
        <v>1703</v>
      </c>
      <c r="Q24" t="s">
        <v>626</v>
      </c>
    </row>
    <row r="25" spans="1:17" x14ac:dyDescent="0.2">
      <c r="A25" t="s">
        <v>218</v>
      </c>
      <c r="B25" t="s">
        <v>219</v>
      </c>
      <c r="C25" t="s">
        <v>220</v>
      </c>
      <c r="D25" t="s">
        <v>221</v>
      </c>
      <c r="E25" t="s">
        <v>222</v>
      </c>
      <c r="F25" t="s">
        <v>223</v>
      </c>
      <c r="G25" t="s">
        <v>224</v>
      </c>
      <c r="H25" t="s">
        <v>225</v>
      </c>
      <c r="I25" t="s">
        <v>226</v>
      </c>
      <c r="J25" t="s">
        <v>596</v>
      </c>
      <c r="K25" t="s">
        <v>643</v>
      </c>
      <c r="L25" t="s">
        <v>111</v>
      </c>
      <c r="M25" t="s">
        <v>164</v>
      </c>
      <c r="N25" t="s">
        <v>749</v>
      </c>
      <c r="O25" t="s">
        <v>413</v>
      </c>
      <c r="P25" t="s">
        <v>1704</v>
      </c>
      <c r="Q25" t="s">
        <v>686</v>
      </c>
    </row>
    <row r="26" spans="1:17" x14ac:dyDescent="0.2">
      <c r="A26" t="s">
        <v>227</v>
      </c>
      <c r="B26" t="s">
        <v>228</v>
      </c>
      <c r="C26" t="s">
        <v>229</v>
      </c>
      <c r="D26" t="s">
        <v>230</v>
      </c>
      <c r="E26" t="s">
        <v>231</v>
      </c>
      <c r="F26" t="s">
        <v>232</v>
      </c>
      <c r="G26" t="s">
        <v>233</v>
      </c>
      <c r="H26" t="s">
        <v>234</v>
      </c>
      <c r="I26" t="s">
        <v>235</v>
      </c>
      <c r="J26" t="s">
        <v>1628</v>
      </c>
      <c r="K26" t="s">
        <v>616</v>
      </c>
      <c r="L26" t="s">
        <v>236</v>
      </c>
      <c r="M26">
        <v>28</v>
      </c>
      <c r="N26" t="s">
        <v>925</v>
      </c>
      <c r="O26" t="s">
        <v>1705</v>
      </c>
      <c r="P26" t="s">
        <v>565</v>
      </c>
      <c r="Q26" t="s">
        <v>397</v>
      </c>
    </row>
    <row r="27" spans="1:17" x14ac:dyDescent="0.2">
      <c r="A27" t="s">
        <v>237</v>
      </c>
      <c r="B27" t="s">
        <v>238</v>
      </c>
      <c r="C27" t="s">
        <v>239</v>
      </c>
      <c r="D27" t="s">
        <v>212</v>
      </c>
      <c r="E27" t="s">
        <v>240</v>
      </c>
      <c r="F27" t="s">
        <v>241</v>
      </c>
      <c r="G27" t="s">
        <v>242</v>
      </c>
      <c r="H27" t="s">
        <v>243</v>
      </c>
      <c r="I27" t="s">
        <v>244</v>
      </c>
      <c r="J27" t="s">
        <v>194</v>
      </c>
      <c r="K27" t="s">
        <v>1082</v>
      </c>
      <c r="L27" t="s">
        <v>245</v>
      </c>
      <c r="M27" t="s">
        <v>24</v>
      </c>
      <c r="N27" t="s">
        <v>1706</v>
      </c>
      <c r="O27" t="s">
        <v>1707</v>
      </c>
      <c r="P27" t="s">
        <v>1708</v>
      </c>
      <c r="Q27" t="s">
        <v>1709</v>
      </c>
    </row>
    <row r="28" spans="1:17" x14ac:dyDescent="0.2">
      <c r="A28" t="s">
        <v>246</v>
      </c>
      <c r="B28" t="s">
        <v>247</v>
      </c>
      <c r="C28" t="s">
        <v>248</v>
      </c>
      <c r="D28" t="s">
        <v>249</v>
      </c>
      <c r="E28" t="s">
        <v>250</v>
      </c>
      <c r="F28" t="s">
        <v>251</v>
      </c>
      <c r="G28" t="s">
        <v>252</v>
      </c>
      <c r="H28" t="s">
        <v>68</v>
      </c>
      <c r="I28" t="s">
        <v>253</v>
      </c>
      <c r="J28" t="s">
        <v>1710</v>
      </c>
      <c r="K28" t="s">
        <v>1711</v>
      </c>
      <c r="L28" t="s">
        <v>254</v>
      </c>
      <c r="M28" t="s">
        <v>1712</v>
      </c>
      <c r="N28" t="s">
        <v>330</v>
      </c>
      <c r="O28" t="s">
        <v>172</v>
      </c>
      <c r="P28" t="s">
        <v>533</v>
      </c>
      <c r="Q28" t="s">
        <v>111</v>
      </c>
    </row>
    <row r="29" spans="1:17" x14ac:dyDescent="0.2">
      <c r="A29" t="s">
        <v>255</v>
      </c>
      <c r="B29" t="s">
        <v>256</v>
      </c>
      <c r="C29" t="s">
        <v>257</v>
      </c>
      <c r="D29" t="s">
        <v>258</v>
      </c>
      <c r="E29" t="s">
        <v>258</v>
      </c>
      <c r="F29" t="s">
        <v>259</v>
      </c>
      <c r="G29" t="s">
        <v>260</v>
      </c>
      <c r="H29" t="s">
        <v>171</v>
      </c>
      <c r="I29" t="s">
        <v>261</v>
      </c>
      <c r="J29" t="s">
        <v>131</v>
      </c>
      <c r="K29" t="s">
        <v>1713</v>
      </c>
      <c r="L29" t="s">
        <v>262</v>
      </c>
      <c r="M29" t="s">
        <v>1714</v>
      </c>
      <c r="N29" t="s">
        <v>440</v>
      </c>
      <c r="O29" t="s">
        <v>1014</v>
      </c>
      <c r="P29" t="s">
        <v>571</v>
      </c>
      <c r="Q29" t="s">
        <v>1622</v>
      </c>
    </row>
    <row r="30" spans="1:17" x14ac:dyDescent="0.2">
      <c r="A30" t="s">
        <v>263</v>
      </c>
      <c r="B30" t="s">
        <v>264</v>
      </c>
      <c r="C30" t="s">
        <v>265</v>
      </c>
      <c r="D30" t="s">
        <v>266</v>
      </c>
      <c r="E30" t="s">
        <v>267</v>
      </c>
      <c r="F30" t="s">
        <v>268</v>
      </c>
      <c r="G30" t="s">
        <v>269</v>
      </c>
      <c r="H30" t="s">
        <v>145</v>
      </c>
      <c r="I30" t="s">
        <v>270</v>
      </c>
      <c r="J30" t="s">
        <v>1715</v>
      </c>
      <c r="K30" t="s">
        <v>1716</v>
      </c>
      <c r="L30" t="s">
        <v>271</v>
      </c>
      <c r="M30" t="s">
        <v>1717</v>
      </c>
      <c r="N30" t="s">
        <v>426</v>
      </c>
      <c r="O30" t="s">
        <v>1718</v>
      </c>
      <c r="P30" t="s">
        <v>1719</v>
      </c>
      <c r="Q30" t="s">
        <v>1720</v>
      </c>
    </row>
    <row r="31" spans="1:17" x14ac:dyDescent="0.2">
      <c r="A31" t="s">
        <v>272</v>
      </c>
      <c r="B31" t="s">
        <v>273</v>
      </c>
      <c r="C31" t="s">
        <v>274</v>
      </c>
      <c r="D31" t="s">
        <v>221</v>
      </c>
      <c r="E31" t="s">
        <v>275</v>
      </c>
      <c r="F31" t="s">
        <v>26</v>
      </c>
      <c r="G31" t="s">
        <v>276</v>
      </c>
      <c r="H31" t="s">
        <v>277</v>
      </c>
      <c r="I31" t="s">
        <v>68</v>
      </c>
      <c r="J31" t="s">
        <v>898</v>
      </c>
      <c r="K31" t="s">
        <v>253</v>
      </c>
      <c r="L31" t="s">
        <v>278</v>
      </c>
      <c r="M31" t="s">
        <v>1721</v>
      </c>
      <c r="N31" t="s">
        <v>114</v>
      </c>
      <c r="O31" t="s">
        <v>635</v>
      </c>
      <c r="P31" t="s">
        <v>1722</v>
      </c>
      <c r="Q31" t="s">
        <v>1044</v>
      </c>
    </row>
    <row r="32" spans="1:17" x14ac:dyDescent="0.2">
      <c r="A32" t="s">
        <v>279</v>
      </c>
      <c r="B32" t="s">
        <v>280</v>
      </c>
      <c r="C32" t="s">
        <v>281</v>
      </c>
      <c r="D32" t="s">
        <v>282</v>
      </c>
      <c r="E32" t="s">
        <v>283</v>
      </c>
      <c r="F32" t="s">
        <v>284</v>
      </c>
      <c r="G32" t="s">
        <v>285</v>
      </c>
      <c r="H32" t="s">
        <v>286</v>
      </c>
      <c r="I32" t="s">
        <v>287</v>
      </c>
      <c r="J32" t="s">
        <v>1723</v>
      </c>
      <c r="K32" t="s">
        <v>1724</v>
      </c>
      <c r="L32" t="s">
        <v>288</v>
      </c>
      <c r="M32" t="s">
        <v>1725</v>
      </c>
      <c r="N32" t="s">
        <v>1726</v>
      </c>
      <c r="O32" t="s">
        <v>1727</v>
      </c>
      <c r="P32" t="s">
        <v>1725</v>
      </c>
      <c r="Q32" t="s">
        <v>278</v>
      </c>
    </row>
    <row r="33" spans="1:17" x14ac:dyDescent="0.2">
      <c r="A33" t="s">
        <v>289</v>
      </c>
      <c r="B33" t="s">
        <v>290</v>
      </c>
      <c r="C33" t="s">
        <v>291</v>
      </c>
      <c r="D33" t="s">
        <v>292</v>
      </c>
      <c r="E33" t="s">
        <v>293</v>
      </c>
      <c r="F33" t="s">
        <v>294</v>
      </c>
      <c r="G33" t="s">
        <v>295</v>
      </c>
      <c r="H33" t="s">
        <v>296</v>
      </c>
      <c r="I33" t="s">
        <v>297</v>
      </c>
      <c r="J33" t="s">
        <v>1728</v>
      </c>
      <c r="K33" t="s">
        <v>1729</v>
      </c>
      <c r="L33" t="s">
        <v>298</v>
      </c>
      <c r="M33" t="s">
        <v>578</v>
      </c>
      <c r="N33" t="s">
        <v>441</v>
      </c>
      <c r="O33" t="s">
        <v>1730</v>
      </c>
      <c r="P33" t="s">
        <v>1082</v>
      </c>
      <c r="Q33" t="s">
        <v>583</v>
      </c>
    </row>
    <row r="34" spans="1:17" x14ac:dyDescent="0.2">
      <c r="A34" t="s">
        <v>299</v>
      </c>
      <c r="B34" t="s">
        <v>300</v>
      </c>
      <c r="C34" t="s">
        <v>301</v>
      </c>
      <c r="D34" t="s">
        <v>302</v>
      </c>
      <c r="E34" t="s">
        <v>303</v>
      </c>
      <c r="F34" t="s">
        <v>304</v>
      </c>
      <c r="G34" t="s">
        <v>305</v>
      </c>
      <c r="H34" t="s">
        <v>306</v>
      </c>
      <c r="I34" t="s">
        <v>307</v>
      </c>
      <c r="J34" t="s">
        <v>197</v>
      </c>
      <c r="K34" t="s">
        <v>1731</v>
      </c>
      <c r="L34" t="s">
        <v>308</v>
      </c>
      <c r="M34" t="s">
        <v>1732</v>
      </c>
      <c r="N34" t="s">
        <v>1113</v>
      </c>
      <c r="O34" t="s">
        <v>1731</v>
      </c>
      <c r="P34" t="s">
        <v>1732</v>
      </c>
      <c r="Q34" t="s">
        <v>1733</v>
      </c>
    </row>
    <row r="35" spans="1:17" x14ac:dyDescent="0.2">
      <c r="A35" t="s">
        <v>309</v>
      </c>
      <c r="B35" t="s">
        <v>310</v>
      </c>
      <c r="C35" t="s">
        <v>311</v>
      </c>
      <c r="D35" t="s">
        <v>312</v>
      </c>
      <c r="E35" t="s">
        <v>20</v>
      </c>
      <c r="F35" t="s">
        <v>313</v>
      </c>
      <c r="G35" t="s">
        <v>314</v>
      </c>
      <c r="H35" t="s">
        <v>20</v>
      </c>
      <c r="I35" t="s">
        <v>315</v>
      </c>
      <c r="J35" t="s">
        <v>1734</v>
      </c>
      <c r="K35" t="s">
        <v>1735</v>
      </c>
      <c r="L35" t="s">
        <v>316</v>
      </c>
      <c r="M35" t="s">
        <v>1736</v>
      </c>
      <c r="N35" t="s">
        <v>1737</v>
      </c>
      <c r="O35">
        <v>38</v>
      </c>
      <c r="P35" t="s">
        <v>1738</v>
      </c>
      <c r="Q35" t="s">
        <v>1739</v>
      </c>
    </row>
    <row r="36" spans="1:17" x14ac:dyDescent="0.2">
      <c r="A36" t="s">
        <v>317</v>
      </c>
      <c r="B36" t="s">
        <v>318</v>
      </c>
      <c r="C36" t="s">
        <v>319</v>
      </c>
      <c r="D36" t="s">
        <v>320</v>
      </c>
      <c r="E36" t="s">
        <v>321</v>
      </c>
      <c r="F36" t="s">
        <v>20</v>
      </c>
      <c r="G36" t="s">
        <v>20</v>
      </c>
      <c r="H36" t="s">
        <v>20</v>
      </c>
      <c r="I36" t="s">
        <v>20</v>
      </c>
      <c r="J36" t="s">
        <v>20</v>
      </c>
      <c r="K36" t="s">
        <v>20</v>
      </c>
      <c r="L36" t="s">
        <v>20</v>
      </c>
      <c r="M36" t="s">
        <v>1740</v>
      </c>
      <c r="N36" t="s">
        <v>20</v>
      </c>
      <c r="O36" t="s">
        <v>20</v>
      </c>
      <c r="P36" t="s">
        <v>996</v>
      </c>
      <c r="Q36" t="s">
        <v>20</v>
      </c>
    </row>
    <row r="37" spans="1:17" x14ac:dyDescent="0.2">
      <c r="A37" t="s">
        <v>322</v>
      </c>
      <c r="B37" t="s">
        <v>323</v>
      </c>
      <c r="C37" t="s">
        <v>324</v>
      </c>
      <c r="D37" t="s">
        <v>325</v>
      </c>
      <c r="E37" t="s">
        <v>20</v>
      </c>
      <c r="F37" t="s">
        <v>20</v>
      </c>
      <c r="G37" t="s">
        <v>20</v>
      </c>
      <c r="H37" t="s">
        <v>20</v>
      </c>
      <c r="I37" t="s">
        <v>20</v>
      </c>
      <c r="J37" t="s">
        <v>20</v>
      </c>
      <c r="K37" t="s">
        <v>1741</v>
      </c>
      <c r="L37" t="s">
        <v>20</v>
      </c>
      <c r="M37" t="s">
        <v>1742</v>
      </c>
      <c r="N37" t="s">
        <v>20</v>
      </c>
      <c r="O37" t="s">
        <v>1743</v>
      </c>
      <c r="P37" t="s">
        <v>1744</v>
      </c>
      <c r="Q37" t="s">
        <v>1745</v>
      </c>
    </row>
    <row r="38" spans="1:17" x14ac:dyDescent="0.2">
      <c r="A38" t="s">
        <v>326</v>
      </c>
      <c r="B38" t="s">
        <v>327</v>
      </c>
      <c r="C38" t="s">
        <v>328</v>
      </c>
      <c r="D38" t="s">
        <v>329</v>
      </c>
      <c r="E38" t="s">
        <v>330</v>
      </c>
      <c r="F38" t="s">
        <v>331</v>
      </c>
      <c r="G38" t="s">
        <v>332</v>
      </c>
      <c r="H38" t="s">
        <v>244</v>
      </c>
      <c r="I38" t="s">
        <v>333</v>
      </c>
      <c r="J38" t="s">
        <v>134</v>
      </c>
      <c r="K38" t="s">
        <v>195</v>
      </c>
      <c r="L38" t="s">
        <v>334</v>
      </c>
      <c r="M38" t="s">
        <v>1746</v>
      </c>
      <c r="N38" t="s">
        <v>1125</v>
      </c>
      <c r="O38" t="s">
        <v>840</v>
      </c>
      <c r="P38" t="s">
        <v>659</v>
      </c>
      <c r="Q38" t="s">
        <v>412</v>
      </c>
    </row>
    <row r="39" spans="1:17" x14ac:dyDescent="0.2">
      <c r="A39" t="s">
        <v>335</v>
      </c>
      <c r="B39" t="s">
        <v>336</v>
      </c>
      <c r="C39" t="s">
        <v>337</v>
      </c>
      <c r="D39" t="s">
        <v>338</v>
      </c>
      <c r="E39" t="s">
        <v>339</v>
      </c>
      <c r="F39" t="s">
        <v>340</v>
      </c>
      <c r="G39" t="s">
        <v>341</v>
      </c>
      <c r="H39" t="s">
        <v>342</v>
      </c>
      <c r="I39" t="s">
        <v>343</v>
      </c>
      <c r="J39" t="s">
        <v>710</v>
      </c>
      <c r="K39">
        <v>29</v>
      </c>
      <c r="L39" t="s">
        <v>344</v>
      </c>
      <c r="M39" t="s">
        <v>1075</v>
      </c>
      <c r="N39" t="s">
        <v>68</v>
      </c>
      <c r="O39" t="s">
        <v>340</v>
      </c>
      <c r="P39" t="s">
        <v>1747</v>
      </c>
      <c r="Q39" t="s">
        <v>867</v>
      </c>
    </row>
    <row r="40" spans="1:17" x14ac:dyDescent="0.2">
      <c r="A40" t="s">
        <v>345</v>
      </c>
      <c r="B40" t="s">
        <v>346</v>
      </c>
      <c r="C40" t="s">
        <v>347</v>
      </c>
      <c r="D40" t="s">
        <v>348</v>
      </c>
      <c r="E40" t="s">
        <v>266</v>
      </c>
      <c r="F40" t="s">
        <v>20</v>
      </c>
      <c r="G40" t="s">
        <v>349</v>
      </c>
      <c r="H40" t="s">
        <v>350</v>
      </c>
      <c r="I40" t="s">
        <v>351</v>
      </c>
      <c r="J40" t="s">
        <v>887</v>
      </c>
      <c r="K40" t="s">
        <v>1748</v>
      </c>
      <c r="L40" t="s">
        <v>352</v>
      </c>
      <c r="M40">
        <v>36</v>
      </c>
      <c r="N40" t="s">
        <v>1749</v>
      </c>
      <c r="O40" t="s">
        <v>601</v>
      </c>
      <c r="P40" t="s">
        <v>1750</v>
      </c>
      <c r="Q40" t="s">
        <v>1751</v>
      </c>
    </row>
    <row r="41" spans="1:17" x14ac:dyDescent="0.2">
      <c r="A41" t="s">
        <v>353</v>
      </c>
      <c r="B41" t="s">
        <v>354</v>
      </c>
      <c r="C41" t="s">
        <v>355</v>
      </c>
      <c r="D41" t="s">
        <v>356</v>
      </c>
      <c r="E41" t="s">
        <v>357</v>
      </c>
      <c r="F41" t="s">
        <v>358</v>
      </c>
      <c r="G41" t="s">
        <v>359</v>
      </c>
      <c r="H41" t="s">
        <v>360</v>
      </c>
      <c r="I41" t="s">
        <v>361</v>
      </c>
      <c r="J41" t="s">
        <v>827</v>
      </c>
      <c r="K41" t="s">
        <v>1752</v>
      </c>
      <c r="L41" t="s">
        <v>362</v>
      </c>
      <c r="M41" t="s">
        <v>1753</v>
      </c>
      <c r="N41" t="s">
        <v>1752</v>
      </c>
      <c r="O41" t="s">
        <v>1754</v>
      </c>
      <c r="P41" t="s">
        <v>1755</v>
      </c>
      <c r="Q41" t="s">
        <v>266</v>
      </c>
    </row>
    <row r="42" spans="1:17" x14ac:dyDescent="0.2">
      <c r="A42" t="s">
        <v>363</v>
      </c>
      <c r="B42" t="s">
        <v>364</v>
      </c>
      <c r="C42" t="s">
        <v>365</v>
      </c>
      <c r="D42" t="s">
        <v>366</v>
      </c>
      <c r="E42" t="s">
        <v>20</v>
      </c>
      <c r="F42" t="s">
        <v>367</v>
      </c>
      <c r="G42" t="s">
        <v>20</v>
      </c>
      <c r="H42" t="s">
        <v>20</v>
      </c>
      <c r="I42" t="s">
        <v>20</v>
      </c>
      <c r="J42" t="s">
        <v>1756</v>
      </c>
      <c r="K42" t="s">
        <v>20</v>
      </c>
      <c r="L42" t="s">
        <v>20</v>
      </c>
      <c r="M42" t="s">
        <v>20</v>
      </c>
      <c r="N42" t="s">
        <v>1757</v>
      </c>
      <c r="O42" t="s">
        <v>1758</v>
      </c>
      <c r="P42" t="s">
        <v>20</v>
      </c>
      <c r="Q42" t="s">
        <v>20</v>
      </c>
    </row>
    <row r="43" spans="1:17" x14ac:dyDescent="0.2">
      <c r="A43" t="s">
        <v>368</v>
      </c>
      <c r="B43" t="s">
        <v>369</v>
      </c>
      <c r="C43" t="s">
        <v>370</v>
      </c>
      <c r="D43" t="s">
        <v>371</v>
      </c>
      <c r="E43" t="s">
        <v>372</v>
      </c>
      <c r="F43" t="s">
        <v>373</v>
      </c>
      <c r="G43" t="s">
        <v>20</v>
      </c>
      <c r="H43" t="s">
        <v>20</v>
      </c>
      <c r="I43" t="s">
        <v>20</v>
      </c>
      <c r="J43" t="s">
        <v>955</v>
      </c>
      <c r="K43" t="s">
        <v>1759</v>
      </c>
      <c r="L43" t="s">
        <v>20</v>
      </c>
      <c r="M43" t="s">
        <v>20</v>
      </c>
      <c r="N43" t="s">
        <v>20</v>
      </c>
      <c r="O43" t="s">
        <v>20</v>
      </c>
      <c r="P43" t="s">
        <v>1760</v>
      </c>
      <c r="Q43" t="s">
        <v>1761</v>
      </c>
    </row>
    <row r="44" spans="1:17" x14ac:dyDescent="0.2">
      <c r="A44" t="s">
        <v>374</v>
      </c>
      <c r="B44" t="s">
        <v>375</v>
      </c>
      <c r="C44" t="s">
        <v>376</v>
      </c>
      <c r="D44" t="s">
        <v>377</v>
      </c>
      <c r="E44" t="s">
        <v>378</v>
      </c>
      <c r="F44" t="s">
        <v>259</v>
      </c>
      <c r="G44" t="s">
        <v>379</v>
      </c>
      <c r="H44" t="s">
        <v>262</v>
      </c>
      <c r="I44" t="s">
        <v>380</v>
      </c>
      <c r="J44" t="s">
        <v>1762</v>
      </c>
      <c r="K44" t="s">
        <v>1763</v>
      </c>
      <c r="L44" t="s">
        <v>231</v>
      </c>
      <c r="M44" t="s">
        <v>1764</v>
      </c>
      <c r="N44" t="s">
        <v>1765</v>
      </c>
      <c r="O44" t="s">
        <v>164</v>
      </c>
      <c r="P44" t="s">
        <v>131</v>
      </c>
      <c r="Q44" t="s">
        <v>35</v>
      </c>
    </row>
    <row r="45" spans="1:17" x14ac:dyDescent="0.2">
      <c r="A45" t="s">
        <v>381</v>
      </c>
      <c r="B45" t="s">
        <v>382</v>
      </c>
      <c r="C45" t="s">
        <v>383</v>
      </c>
      <c r="D45" t="s">
        <v>384</v>
      </c>
      <c r="E45" t="s">
        <v>385</v>
      </c>
      <c r="F45" t="s">
        <v>386</v>
      </c>
      <c r="G45" t="s">
        <v>231</v>
      </c>
      <c r="H45" t="s">
        <v>387</v>
      </c>
      <c r="I45" t="s">
        <v>388</v>
      </c>
      <c r="J45" t="s">
        <v>1766</v>
      </c>
      <c r="K45" t="s">
        <v>867</v>
      </c>
      <c r="L45" t="s">
        <v>389</v>
      </c>
      <c r="M45" t="s">
        <v>226</v>
      </c>
      <c r="N45" t="s">
        <v>967</v>
      </c>
      <c r="O45" t="s">
        <v>278</v>
      </c>
      <c r="P45">
        <v>30</v>
      </c>
      <c r="Q45" t="s">
        <v>1077</v>
      </c>
    </row>
    <row r="46" spans="1:17" x14ac:dyDescent="0.2">
      <c r="A46" t="s">
        <v>390</v>
      </c>
      <c r="B46" t="s">
        <v>391</v>
      </c>
      <c r="C46" t="s">
        <v>392</v>
      </c>
      <c r="D46" t="s">
        <v>393</v>
      </c>
      <c r="E46" t="s">
        <v>394</v>
      </c>
      <c r="F46" t="s">
        <v>116</v>
      </c>
      <c r="G46" t="s">
        <v>395</v>
      </c>
      <c r="H46" t="s">
        <v>396</v>
      </c>
      <c r="I46" t="s">
        <v>397</v>
      </c>
      <c r="J46" t="s">
        <v>170</v>
      </c>
      <c r="K46" t="s">
        <v>379</v>
      </c>
      <c r="L46" t="s">
        <v>398</v>
      </c>
      <c r="M46" t="s">
        <v>1767</v>
      </c>
      <c r="N46" t="s">
        <v>407</v>
      </c>
      <c r="O46" t="s">
        <v>1768</v>
      </c>
      <c r="P46" t="s">
        <v>1769</v>
      </c>
      <c r="Q46" t="s">
        <v>1676</v>
      </c>
    </row>
    <row r="47" spans="1:17" x14ac:dyDescent="0.2">
      <c r="A47" t="s">
        <v>399</v>
      </c>
      <c r="B47" t="s">
        <v>400</v>
      </c>
      <c r="C47" t="s">
        <v>401</v>
      </c>
      <c r="D47" t="s">
        <v>402</v>
      </c>
      <c r="E47" t="s">
        <v>403</v>
      </c>
      <c r="F47" t="s">
        <v>404</v>
      </c>
      <c r="G47" t="s">
        <v>405</v>
      </c>
      <c r="H47" t="s">
        <v>406</v>
      </c>
      <c r="I47" t="s">
        <v>407</v>
      </c>
      <c r="J47" t="s">
        <v>696</v>
      </c>
      <c r="K47" t="s">
        <v>1770</v>
      </c>
      <c r="L47" t="s">
        <v>408</v>
      </c>
      <c r="M47" t="s">
        <v>993</v>
      </c>
      <c r="N47" t="s">
        <v>1702</v>
      </c>
      <c r="O47" t="s">
        <v>1771</v>
      </c>
      <c r="P47" t="s">
        <v>611</v>
      </c>
      <c r="Q47" t="s">
        <v>1772</v>
      </c>
    </row>
    <row r="48" spans="1:17" x14ac:dyDescent="0.2">
      <c r="A48" t="s">
        <v>409</v>
      </c>
      <c r="B48" t="s">
        <v>410</v>
      </c>
      <c r="C48" t="s">
        <v>411</v>
      </c>
      <c r="D48" t="s">
        <v>412</v>
      </c>
      <c r="E48" t="s">
        <v>413</v>
      </c>
      <c r="F48" t="s">
        <v>414</v>
      </c>
      <c r="G48" t="s">
        <v>293</v>
      </c>
      <c r="H48" t="s">
        <v>415</v>
      </c>
      <c r="I48" t="s">
        <v>416</v>
      </c>
      <c r="J48" t="s">
        <v>1770</v>
      </c>
      <c r="K48" t="s">
        <v>232</v>
      </c>
      <c r="L48" t="s">
        <v>417</v>
      </c>
      <c r="M48" t="s">
        <v>924</v>
      </c>
      <c r="N48" t="s">
        <v>627</v>
      </c>
      <c r="O48" t="s">
        <v>1773</v>
      </c>
      <c r="P48" t="s">
        <v>1774</v>
      </c>
      <c r="Q48" t="s">
        <v>1775</v>
      </c>
    </row>
    <row r="49" spans="1:17" x14ac:dyDescent="0.2">
      <c r="A49" t="s">
        <v>418</v>
      </c>
      <c r="B49" t="s">
        <v>419</v>
      </c>
      <c r="C49" t="s">
        <v>420</v>
      </c>
      <c r="D49" t="s">
        <v>421</v>
      </c>
      <c r="E49" t="s">
        <v>422</v>
      </c>
      <c r="F49" t="s">
        <v>423</v>
      </c>
      <c r="G49" t="s">
        <v>424</v>
      </c>
      <c r="H49" t="s">
        <v>425</v>
      </c>
      <c r="I49" t="s">
        <v>426</v>
      </c>
      <c r="J49" t="s">
        <v>1776</v>
      </c>
      <c r="K49" t="s">
        <v>872</v>
      </c>
      <c r="L49" t="s">
        <v>427</v>
      </c>
      <c r="M49" t="s">
        <v>1719</v>
      </c>
      <c r="N49" t="s">
        <v>958</v>
      </c>
      <c r="O49" t="s">
        <v>662</v>
      </c>
      <c r="P49" t="s">
        <v>1777</v>
      </c>
      <c r="Q49" t="s">
        <v>1778</v>
      </c>
    </row>
    <row r="50" spans="1:17" x14ac:dyDescent="0.2">
      <c r="A50" t="s">
        <v>428</v>
      </c>
      <c r="B50" t="s">
        <v>429</v>
      </c>
      <c r="C50" t="s">
        <v>430</v>
      </c>
      <c r="D50" t="s">
        <v>431</v>
      </c>
      <c r="E50" t="s">
        <v>432</v>
      </c>
      <c r="F50" t="s">
        <v>433</v>
      </c>
      <c r="G50" t="s">
        <v>434</v>
      </c>
      <c r="H50" t="s">
        <v>435</v>
      </c>
      <c r="I50" t="s">
        <v>389</v>
      </c>
      <c r="J50" t="s">
        <v>425</v>
      </c>
      <c r="K50" t="s">
        <v>343</v>
      </c>
      <c r="L50" t="s">
        <v>386</v>
      </c>
      <c r="M50" t="s">
        <v>473</v>
      </c>
      <c r="N50" t="s">
        <v>377</v>
      </c>
      <c r="O50" t="s">
        <v>1779</v>
      </c>
      <c r="P50" t="s">
        <v>1780</v>
      </c>
      <c r="Q50" t="s">
        <v>1673</v>
      </c>
    </row>
    <row r="51" spans="1:17" x14ac:dyDescent="0.2">
      <c r="A51" t="s">
        <v>436</v>
      </c>
      <c r="B51" t="s">
        <v>437</v>
      </c>
      <c r="C51" t="s">
        <v>438</v>
      </c>
      <c r="D51" t="s">
        <v>439</v>
      </c>
      <c r="E51" t="s">
        <v>439</v>
      </c>
      <c r="F51" t="s">
        <v>440</v>
      </c>
      <c r="G51" t="s">
        <v>441</v>
      </c>
      <c r="H51" t="s">
        <v>442</v>
      </c>
      <c r="I51" t="s">
        <v>40</v>
      </c>
      <c r="J51" t="s">
        <v>628</v>
      </c>
      <c r="K51" t="s">
        <v>135</v>
      </c>
      <c r="L51" t="s">
        <v>443</v>
      </c>
      <c r="M51" t="s">
        <v>522</v>
      </c>
      <c r="N51" t="s">
        <v>991</v>
      </c>
      <c r="O51" t="s">
        <v>1033</v>
      </c>
      <c r="P51" t="s">
        <v>234</v>
      </c>
      <c r="Q51" t="s">
        <v>24</v>
      </c>
    </row>
    <row r="52" spans="1:17" x14ac:dyDescent="0.2">
      <c r="A52" t="s">
        <v>444</v>
      </c>
      <c r="B52" t="s">
        <v>445</v>
      </c>
      <c r="C52" t="s">
        <v>446</v>
      </c>
      <c r="D52" t="s">
        <v>447</v>
      </c>
      <c r="E52" t="s">
        <v>448</v>
      </c>
      <c r="F52" t="s">
        <v>449</v>
      </c>
      <c r="G52" t="s">
        <v>450</v>
      </c>
      <c r="H52" t="s">
        <v>451</v>
      </c>
      <c r="I52" t="s">
        <v>452</v>
      </c>
      <c r="J52" t="s">
        <v>1781</v>
      </c>
      <c r="K52" t="s">
        <v>1672</v>
      </c>
      <c r="L52" t="s">
        <v>453</v>
      </c>
      <c r="M52">
        <v>31</v>
      </c>
      <c r="N52" t="s">
        <v>656</v>
      </c>
      <c r="O52" t="s">
        <v>1671</v>
      </c>
      <c r="P52" t="s">
        <v>684</v>
      </c>
      <c r="Q52" t="s">
        <v>662</v>
      </c>
    </row>
    <row r="53" spans="1:17" x14ac:dyDescent="0.2">
      <c r="A53" t="s">
        <v>454</v>
      </c>
      <c r="B53" t="s">
        <v>455</v>
      </c>
      <c r="C53" t="s">
        <v>456</v>
      </c>
      <c r="D53" t="s">
        <v>457</v>
      </c>
      <c r="E53" t="s">
        <v>435</v>
      </c>
      <c r="F53" t="s">
        <v>458</v>
      </c>
      <c r="G53" t="s">
        <v>459</v>
      </c>
      <c r="H53" t="s">
        <v>278</v>
      </c>
      <c r="I53" t="s">
        <v>159</v>
      </c>
      <c r="J53" t="s">
        <v>1782</v>
      </c>
      <c r="K53" t="s">
        <v>899</v>
      </c>
      <c r="L53" t="s">
        <v>425</v>
      </c>
      <c r="M53" t="s">
        <v>1032</v>
      </c>
      <c r="N53" t="s">
        <v>531</v>
      </c>
      <c r="O53" t="s">
        <v>1711</v>
      </c>
      <c r="P53" t="s">
        <v>823</v>
      </c>
      <c r="Q53" t="s">
        <v>1633</v>
      </c>
    </row>
    <row r="54" spans="1:17" x14ac:dyDescent="0.2">
      <c r="A54" t="s">
        <v>460</v>
      </c>
      <c r="B54" t="s">
        <v>461</v>
      </c>
      <c r="C54" t="s">
        <v>462</v>
      </c>
      <c r="D54" t="s">
        <v>463</v>
      </c>
      <c r="E54" t="s">
        <v>404</v>
      </c>
      <c r="F54" t="s">
        <v>464</v>
      </c>
      <c r="G54" t="s">
        <v>465</v>
      </c>
      <c r="H54" t="s">
        <v>296</v>
      </c>
      <c r="I54" t="s">
        <v>466</v>
      </c>
      <c r="J54" t="s">
        <v>1783</v>
      </c>
      <c r="K54" t="s">
        <v>1784</v>
      </c>
      <c r="L54" t="s">
        <v>216</v>
      </c>
      <c r="M54" t="s">
        <v>1002</v>
      </c>
      <c r="N54" t="s">
        <v>1730</v>
      </c>
      <c r="O54" t="s">
        <v>795</v>
      </c>
      <c r="P54" t="s">
        <v>839</v>
      </c>
      <c r="Q54" t="s">
        <v>1082</v>
      </c>
    </row>
    <row r="55" spans="1:17" x14ac:dyDescent="0.2">
      <c r="A55" t="s">
        <v>467</v>
      </c>
      <c r="B55" t="s">
        <v>468</v>
      </c>
      <c r="C55" t="s">
        <v>469</v>
      </c>
      <c r="D55" t="s">
        <v>470</v>
      </c>
      <c r="E55" t="s">
        <v>471</v>
      </c>
      <c r="F55" t="s">
        <v>472</v>
      </c>
      <c r="G55" t="s">
        <v>473</v>
      </c>
      <c r="H55" t="s">
        <v>474</v>
      </c>
      <c r="I55" t="s">
        <v>475</v>
      </c>
      <c r="J55" t="s">
        <v>1785</v>
      </c>
      <c r="K55" t="s">
        <v>965</v>
      </c>
      <c r="L55" t="s">
        <v>476</v>
      </c>
      <c r="M55" t="s">
        <v>433</v>
      </c>
      <c r="N55" t="s">
        <v>1786</v>
      </c>
      <c r="O55" t="s">
        <v>864</v>
      </c>
      <c r="P55" t="s">
        <v>1787</v>
      </c>
      <c r="Q55" t="s">
        <v>1788</v>
      </c>
    </row>
    <row r="56" spans="1:17" x14ac:dyDescent="0.2">
      <c r="A56" t="s">
        <v>477</v>
      </c>
      <c r="B56" t="s">
        <v>478</v>
      </c>
      <c r="C56" t="s">
        <v>479</v>
      </c>
      <c r="D56" t="s">
        <v>20</v>
      </c>
      <c r="E56" t="s">
        <v>20</v>
      </c>
      <c r="F56" t="s">
        <v>20</v>
      </c>
      <c r="G56" t="s">
        <v>20</v>
      </c>
      <c r="H56" t="s">
        <v>20</v>
      </c>
      <c r="I56" t="s">
        <v>20</v>
      </c>
      <c r="J56" t="s">
        <v>20</v>
      </c>
      <c r="K56" t="s">
        <v>20</v>
      </c>
      <c r="L56" t="s">
        <v>20</v>
      </c>
      <c r="M56" t="s">
        <v>20</v>
      </c>
      <c r="N56" t="s">
        <v>20</v>
      </c>
      <c r="O56" t="s">
        <v>20</v>
      </c>
      <c r="P56" t="s">
        <v>1789</v>
      </c>
      <c r="Q56" t="s">
        <v>20</v>
      </c>
    </row>
    <row r="57" spans="1:17" x14ac:dyDescent="0.2">
      <c r="A57" t="s">
        <v>480</v>
      </c>
      <c r="B57" t="s">
        <v>481</v>
      </c>
      <c r="C57" t="s">
        <v>482</v>
      </c>
      <c r="D57" t="s">
        <v>483</v>
      </c>
      <c r="E57" t="s">
        <v>484</v>
      </c>
      <c r="F57" t="s">
        <v>485</v>
      </c>
      <c r="G57" t="s">
        <v>486</v>
      </c>
      <c r="H57" t="s">
        <v>487</v>
      </c>
      <c r="I57" t="s">
        <v>488</v>
      </c>
      <c r="J57" t="s">
        <v>296</v>
      </c>
      <c r="K57" t="s">
        <v>1790</v>
      </c>
      <c r="L57" t="s">
        <v>489</v>
      </c>
      <c r="M57" t="s">
        <v>133</v>
      </c>
      <c r="N57" t="s">
        <v>198</v>
      </c>
      <c r="O57" t="s">
        <v>1791</v>
      </c>
      <c r="P57" t="s">
        <v>1792</v>
      </c>
      <c r="Q57" t="s">
        <v>23</v>
      </c>
    </row>
    <row r="58" spans="1:17" x14ac:dyDescent="0.2">
      <c r="A58" t="s">
        <v>490</v>
      </c>
      <c r="B58" t="s">
        <v>491</v>
      </c>
      <c r="C58" t="s">
        <v>492</v>
      </c>
      <c r="D58" t="s">
        <v>493</v>
      </c>
      <c r="E58" t="s">
        <v>494</v>
      </c>
      <c r="F58" t="s">
        <v>495</v>
      </c>
      <c r="G58" t="s">
        <v>496</v>
      </c>
      <c r="H58" t="s">
        <v>497</v>
      </c>
      <c r="I58" t="s">
        <v>498</v>
      </c>
      <c r="J58" t="s">
        <v>1793</v>
      </c>
      <c r="K58" t="s">
        <v>1794</v>
      </c>
      <c r="L58" t="s">
        <v>499</v>
      </c>
      <c r="M58" t="s">
        <v>827</v>
      </c>
      <c r="N58" t="s">
        <v>1795</v>
      </c>
      <c r="O58" t="s">
        <v>858</v>
      </c>
      <c r="P58" t="s">
        <v>544</v>
      </c>
      <c r="Q58" t="s">
        <v>1796</v>
      </c>
    </row>
    <row r="59" spans="1:17" x14ac:dyDescent="0.2">
      <c r="A59" t="s">
        <v>500</v>
      </c>
      <c r="B59" t="s">
        <v>501</v>
      </c>
      <c r="C59" t="s">
        <v>502</v>
      </c>
      <c r="D59" t="s">
        <v>503</v>
      </c>
      <c r="E59" t="s">
        <v>504</v>
      </c>
      <c r="F59" t="s">
        <v>505</v>
      </c>
      <c r="G59" t="s">
        <v>506</v>
      </c>
      <c r="H59" t="s">
        <v>141</v>
      </c>
      <c r="I59" t="s">
        <v>507</v>
      </c>
      <c r="J59" t="s">
        <v>967</v>
      </c>
      <c r="K59" t="s">
        <v>1797</v>
      </c>
      <c r="L59" t="s">
        <v>508</v>
      </c>
      <c r="M59" t="s">
        <v>275</v>
      </c>
      <c r="N59" t="s">
        <v>1798</v>
      </c>
      <c r="O59" t="s">
        <v>708</v>
      </c>
      <c r="P59" t="s">
        <v>169</v>
      </c>
      <c r="Q59" t="s">
        <v>1799</v>
      </c>
    </row>
    <row r="60" spans="1:17" x14ac:dyDescent="0.2">
      <c r="A60" t="s">
        <v>509</v>
      </c>
      <c r="B60" t="s">
        <v>510</v>
      </c>
      <c r="C60" t="s">
        <v>511</v>
      </c>
      <c r="D60" t="s">
        <v>512</v>
      </c>
      <c r="E60" t="s">
        <v>513</v>
      </c>
      <c r="F60" t="s">
        <v>514</v>
      </c>
      <c r="G60" t="s">
        <v>515</v>
      </c>
      <c r="H60" t="s">
        <v>516</v>
      </c>
      <c r="I60" t="s">
        <v>517</v>
      </c>
      <c r="J60" t="s">
        <v>557</v>
      </c>
      <c r="K60" t="s">
        <v>287</v>
      </c>
      <c r="L60" t="s">
        <v>518</v>
      </c>
      <c r="M60" t="s">
        <v>1800</v>
      </c>
      <c r="N60" t="s">
        <v>1801</v>
      </c>
      <c r="O60" t="s">
        <v>1802</v>
      </c>
      <c r="P60" t="s">
        <v>1803</v>
      </c>
      <c r="Q60" t="s">
        <v>662</v>
      </c>
    </row>
    <row r="61" spans="1:17" x14ac:dyDescent="0.2">
      <c r="A61" t="s">
        <v>519</v>
      </c>
      <c r="B61" t="s">
        <v>520</v>
      </c>
      <c r="C61" t="s">
        <v>521</v>
      </c>
      <c r="D61" t="s">
        <v>225</v>
      </c>
      <c r="E61" t="s">
        <v>522</v>
      </c>
      <c r="F61" t="s">
        <v>162</v>
      </c>
      <c r="G61" t="s">
        <v>523</v>
      </c>
      <c r="H61" t="s">
        <v>524</v>
      </c>
      <c r="I61" t="s">
        <v>525</v>
      </c>
      <c r="J61" t="s">
        <v>1627</v>
      </c>
      <c r="K61" t="s">
        <v>245</v>
      </c>
      <c r="L61" t="s">
        <v>526</v>
      </c>
      <c r="M61" t="s">
        <v>993</v>
      </c>
      <c r="N61" t="s">
        <v>874</v>
      </c>
      <c r="O61" t="s">
        <v>1772</v>
      </c>
      <c r="P61" t="s">
        <v>329</v>
      </c>
      <c r="Q61" t="s">
        <v>26</v>
      </c>
    </row>
    <row r="62" spans="1:17" x14ac:dyDescent="0.2">
      <c r="A62" t="s">
        <v>527</v>
      </c>
      <c r="B62" t="s">
        <v>528</v>
      </c>
      <c r="C62" t="s">
        <v>529</v>
      </c>
      <c r="D62" t="s">
        <v>530</v>
      </c>
      <c r="E62" t="s">
        <v>258</v>
      </c>
      <c r="F62" t="s">
        <v>531</v>
      </c>
      <c r="G62" t="s">
        <v>483</v>
      </c>
      <c r="H62" t="s">
        <v>532</v>
      </c>
      <c r="I62" t="s">
        <v>533</v>
      </c>
      <c r="J62" t="s">
        <v>1013</v>
      </c>
      <c r="K62" t="s">
        <v>1804</v>
      </c>
      <c r="L62" t="s">
        <v>534</v>
      </c>
      <c r="M62" t="s">
        <v>859</v>
      </c>
      <c r="N62" t="s">
        <v>1013</v>
      </c>
      <c r="O62" t="s">
        <v>170</v>
      </c>
      <c r="P62" t="s">
        <v>277</v>
      </c>
      <c r="Q62" t="s">
        <v>153</v>
      </c>
    </row>
    <row r="63" spans="1:17" x14ac:dyDescent="0.2">
      <c r="A63" t="s">
        <v>535</v>
      </c>
      <c r="B63" t="s">
        <v>536</v>
      </c>
      <c r="C63" t="s">
        <v>537</v>
      </c>
      <c r="D63" t="s">
        <v>538</v>
      </c>
      <c r="E63" t="s">
        <v>539</v>
      </c>
      <c r="F63" t="s">
        <v>540</v>
      </c>
      <c r="G63" t="s">
        <v>541</v>
      </c>
      <c r="H63" t="s">
        <v>542</v>
      </c>
      <c r="I63" t="s">
        <v>543</v>
      </c>
      <c r="J63" t="s">
        <v>1805</v>
      </c>
      <c r="K63" t="s">
        <v>1806</v>
      </c>
      <c r="L63" t="s">
        <v>544</v>
      </c>
      <c r="M63" t="s">
        <v>976</v>
      </c>
      <c r="N63" t="s">
        <v>1807</v>
      </c>
      <c r="O63" t="s">
        <v>1808</v>
      </c>
      <c r="P63" t="s">
        <v>920</v>
      </c>
      <c r="Q63" t="s">
        <v>1809</v>
      </c>
    </row>
    <row r="64" spans="1:17" x14ac:dyDescent="0.2">
      <c r="A64" t="s">
        <v>545</v>
      </c>
      <c r="B64" t="s">
        <v>546</v>
      </c>
      <c r="C64" t="s">
        <v>547</v>
      </c>
      <c r="D64" t="s">
        <v>329</v>
      </c>
      <c r="E64" t="s">
        <v>164</v>
      </c>
      <c r="F64" t="s">
        <v>548</v>
      </c>
      <c r="G64" t="s">
        <v>549</v>
      </c>
      <c r="H64" t="s">
        <v>548</v>
      </c>
      <c r="I64" t="s">
        <v>550</v>
      </c>
      <c r="J64" t="s">
        <v>130</v>
      </c>
      <c r="K64" t="s">
        <v>565</v>
      </c>
      <c r="L64" t="s">
        <v>258</v>
      </c>
      <c r="M64" t="s">
        <v>1810</v>
      </c>
      <c r="N64" t="s">
        <v>643</v>
      </c>
      <c r="O64" t="s">
        <v>407</v>
      </c>
      <c r="P64" t="s">
        <v>1015</v>
      </c>
      <c r="Q64" t="s">
        <v>22</v>
      </c>
    </row>
    <row r="65" spans="1:17" x14ac:dyDescent="0.2">
      <c r="A65" t="s">
        <v>551</v>
      </c>
      <c r="B65" t="s">
        <v>552</v>
      </c>
      <c r="C65" t="s">
        <v>553</v>
      </c>
      <c r="D65" t="s">
        <v>554</v>
      </c>
      <c r="E65" t="s">
        <v>555</v>
      </c>
      <c r="F65" t="s">
        <v>556</v>
      </c>
      <c r="G65" t="s">
        <v>23</v>
      </c>
      <c r="H65" t="s">
        <v>557</v>
      </c>
      <c r="I65" t="s">
        <v>558</v>
      </c>
      <c r="J65" t="s">
        <v>1811</v>
      </c>
      <c r="K65" t="s">
        <v>1812</v>
      </c>
      <c r="L65" t="s">
        <v>559</v>
      </c>
      <c r="M65" t="s">
        <v>1813</v>
      </c>
      <c r="N65" t="s">
        <v>1814</v>
      </c>
      <c r="O65" t="s">
        <v>1815</v>
      </c>
      <c r="P65" t="s">
        <v>920</v>
      </c>
      <c r="Q65" t="s">
        <v>1816</v>
      </c>
    </row>
    <row r="66" spans="1:17" x14ac:dyDescent="0.2">
      <c r="A66" t="s">
        <v>560</v>
      </c>
      <c r="B66" t="s">
        <v>561</v>
      </c>
      <c r="C66" t="s">
        <v>562</v>
      </c>
      <c r="D66" t="s">
        <v>66</v>
      </c>
      <c r="E66" t="s">
        <v>425</v>
      </c>
      <c r="F66" t="s">
        <v>563</v>
      </c>
      <c r="G66" t="s">
        <v>564</v>
      </c>
      <c r="H66" t="s">
        <v>565</v>
      </c>
      <c r="I66" t="s">
        <v>114</v>
      </c>
      <c r="J66" t="s">
        <v>904</v>
      </c>
      <c r="K66" t="s">
        <v>1622</v>
      </c>
      <c r="L66" t="s">
        <v>566</v>
      </c>
      <c r="M66" t="s">
        <v>1817</v>
      </c>
      <c r="N66" t="s">
        <v>1622</v>
      </c>
      <c r="O66" t="s">
        <v>39</v>
      </c>
      <c r="P66" t="s">
        <v>1764</v>
      </c>
      <c r="Q66" t="s">
        <v>114</v>
      </c>
    </row>
    <row r="67" spans="1:17" x14ac:dyDescent="0.2">
      <c r="A67" t="s">
        <v>567</v>
      </c>
      <c r="B67" t="s">
        <v>568</v>
      </c>
      <c r="C67" t="s">
        <v>569</v>
      </c>
      <c r="D67" t="s">
        <v>570</v>
      </c>
      <c r="E67" t="s">
        <v>143</v>
      </c>
      <c r="F67" t="s">
        <v>571</v>
      </c>
      <c r="G67" t="s">
        <v>130</v>
      </c>
      <c r="H67" t="s">
        <v>116</v>
      </c>
      <c r="I67" t="s">
        <v>572</v>
      </c>
      <c r="J67" t="s">
        <v>130</v>
      </c>
      <c r="K67" t="s">
        <v>525</v>
      </c>
      <c r="L67" t="s">
        <v>573</v>
      </c>
      <c r="M67" t="s">
        <v>1013</v>
      </c>
      <c r="N67" t="s">
        <v>1818</v>
      </c>
      <c r="O67" t="s">
        <v>992</v>
      </c>
      <c r="P67" t="s">
        <v>1711</v>
      </c>
      <c r="Q67" t="s">
        <v>111</v>
      </c>
    </row>
    <row r="68" spans="1:17" x14ac:dyDescent="0.2">
      <c r="A68" t="s">
        <v>574</v>
      </c>
      <c r="B68" t="s">
        <v>575</v>
      </c>
      <c r="C68" t="s">
        <v>576</v>
      </c>
      <c r="D68" t="s">
        <v>577</v>
      </c>
      <c r="E68" t="s">
        <v>578</v>
      </c>
      <c r="F68" t="s">
        <v>579</v>
      </c>
      <c r="G68" t="s">
        <v>580</v>
      </c>
      <c r="H68" t="s">
        <v>581</v>
      </c>
      <c r="I68" t="s">
        <v>582</v>
      </c>
      <c r="J68" t="s">
        <v>1819</v>
      </c>
      <c r="K68" t="s">
        <v>441</v>
      </c>
      <c r="L68" t="s">
        <v>583</v>
      </c>
      <c r="M68" t="s">
        <v>1820</v>
      </c>
      <c r="N68" t="s">
        <v>1821</v>
      </c>
      <c r="O68" t="s">
        <v>1822</v>
      </c>
      <c r="P68" t="s">
        <v>1823</v>
      </c>
      <c r="Q68" t="s">
        <v>1824</v>
      </c>
    </row>
    <row r="69" spans="1:17" x14ac:dyDescent="0.2">
      <c r="A69" t="s">
        <v>584</v>
      </c>
      <c r="B69" t="s">
        <v>585</v>
      </c>
      <c r="C69" t="s">
        <v>586</v>
      </c>
      <c r="D69" t="s">
        <v>587</v>
      </c>
      <c r="E69" t="s">
        <v>20</v>
      </c>
      <c r="F69" t="s">
        <v>588</v>
      </c>
      <c r="G69" t="s">
        <v>20</v>
      </c>
      <c r="H69" t="s">
        <v>587</v>
      </c>
      <c r="I69" t="s">
        <v>589</v>
      </c>
      <c r="J69" t="s">
        <v>1026</v>
      </c>
      <c r="K69" t="s">
        <v>849</v>
      </c>
      <c r="L69" t="s">
        <v>20</v>
      </c>
      <c r="M69" t="s">
        <v>1825</v>
      </c>
      <c r="N69" t="s">
        <v>997</v>
      </c>
      <c r="O69" t="s">
        <v>1826</v>
      </c>
      <c r="P69" t="s">
        <v>1827</v>
      </c>
      <c r="Q69" t="s">
        <v>875</v>
      </c>
    </row>
    <row r="70" spans="1:17" x14ac:dyDescent="0.2">
      <c r="A70" t="s">
        <v>590</v>
      </c>
      <c r="B70" t="s">
        <v>591</v>
      </c>
      <c r="C70" t="s">
        <v>592</v>
      </c>
      <c r="D70" t="s">
        <v>593</v>
      </c>
      <c r="E70" t="s">
        <v>530</v>
      </c>
      <c r="F70" t="s">
        <v>223</v>
      </c>
      <c r="G70" t="s">
        <v>594</v>
      </c>
      <c r="H70" t="s">
        <v>595</v>
      </c>
      <c r="I70" t="s">
        <v>596</v>
      </c>
      <c r="J70" t="s">
        <v>162</v>
      </c>
      <c r="K70" t="s">
        <v>114</v>
      </c>
      <c r="L70" t="s">
        <v>534</v>
      </c>
      <c r="M70" t="s">
        <v>1014</v>
      </c>
      <c r="N70" t="s">
        <v>176</v>
      </c>
      <c r="O70" t="s">
        <v>334</v>
      </c>
      <c r="P70" t="s">
        <v>1828</v>
      </c>
      <c r="Q70" t="s">
        <v>1829</v>
      </c>
    </row>
    <row r="71" spans="1:17" x14ac:dyDescent="0.2">
      <c r="A71" t="s">
        <v>597</v>
      </c>
      <c r="B71" t="s">
        <v>598</v>
      </c>
      <c r="C71" t="s">
        <v>599</v>
      </c>
      <c r="D71" t="s">
        <v>600</v>
      </c>
      <c r="E71" t="s">
        <v>601</v>
      </c>
      <c r="F71" t="s">
        <v>602</v>
      </c>
      <c r="G71" t="s">
        <v>603</v>
      </c>
      <c r="H71" t="s">
        <v>604</v>
      </c>
      <c r="I71" t="s">
        <v>605</v>
      </c>
      <c r="J71" t="s">
        <v>425</v>
      </c>
      <c r="K71" t="s">
        <v>1830</v>
      </c>
      <c r="L71" t="s">
        <v>606</v>
      </c>
      <c r="M71" t="s">
        <v>1831</v>
      </c>
      <c r="N71" t="s">
        <v>970</v>
      </c>
      <c r="O71" t="s">
        <v>1832</v>
      </c>
      <c r="P71" t="s">
        <v>1833</v>
      </c>
      <c r="Q71" t="s">
        <v>1077</v>
      </c>
    </row>
    <row r="72" spans="1:17" x14ac:dyDescent="0.2">
      <c r="A72" t="s">
        <v>607</v>
      </c>
      <c r="B72" t="s">
        <v>608</v>
      </c>
      <c r="C72" t="s">
        <v>609</v>
      </c>
      <c r="D72" t="s">
        <v>610</v>
      </c>
      <c r="E72" t="s">
        <v>611</v>
      </c>
      <c r="F72" t="s">
        <v>612</v>
      </c>
      <c r="G72" t="s">
        <v>515</v>
      </c>
      <c r="H72" t="s">
        <v>194</v>
      </c>
      <c r="I72" t="s">
        <v>216</v>
      </c>
      <c r="J72" t="s">
        <v>603</v>
      </c>
      <c r="K72" t="s">
        <v>1834</v>
      </c>
      <c r="L72" t="s">
        <v>212</v>
      </c>
      <c r="M72" t="s">
        <v>332</v>
      </c>
      <c r="N72" t="s">
        <v>839</v>
      </c>
      <c r="O72" t="s">
        <v>464</v>
      </c>
      <c r="P72" t="s">
        <v>241</v>
      </c>
      <c r="Q72" t="s">
        <v>900</v>
      </c>
    </row>
    <row r="73" spans="1:17" x14ac:dyDescent="0.2">
      <c r="A73" t="s">
        <v>613</v>
      </c>
      <c r="B73" t="s">
        <v>614</v>
      </c>
      <c r="C73" t="s">
        <v>615</v>
      </c>
      <c r="D73" t="s">
        <v>439</v>
      </c>
      <c r="E73" t="s">
        <v>230</v>
      </c>
      <c r="F73" t="s">
        <v>616</v>
      </c>
      <c r="G73" t="s">
        <v>617</v>
      </c>
      <c r="H73" t="s">
        <v>618</v>
      </c>
      <c r="I73" t="s">
        <v>619</v>
      </c>
      <c r="J73" t="s">
        <v>404</v>
      </c>
      <c r="K73" t="s">
        <v>610</v>
      </c>
      <c r="L73" t="s">
        <v>620</v>
      </c>
      <c r="M73" t="s">
        <v>925</v>
      </c>
      <c r="N73" t="s">
        <v>1835</v>
      </c>
      <c r="O73" t="s">
        <v>1774</v>
      </c>
      <c r="P73" t="s">
        <v>132</v>
      </c>
      <c r="Q73" t="s">
        <v>334</v>
      </c>
    </row>
    <row r="74" spans="1:17" x14ac:dyDescent="0.2">
      <c r="A74" t="s">
        <v>621</v>
      </c>
      <c r="B74" t="s">
        <v>622</v>
      </c>
      <c r="C74" t="s">
        <v>623</v>
      </c>
      <c r="D74" t="s">
        <v>158</v>
      </c>
      <c r="E74" t="s">
        <v>624</v>
      </c>
      <c r="F74" t="s">
        <v>625</v>
      </c>
      <c r="G74" t="s">
        <v>626</v>
      </c>
      <c r="H74" t="s">
        <v>627</v>
      </c>
      <c r="I74" t="s">
        <v>333</v>
      </c>
      <c r="J74" t="s">
        <v>434</v>
      </c>
      <c r="K74" t="s">
        <v>1836</v>
      </c>
      <c r="L74" t="s">
        <v>628</v>
      </c>
      <c r="M74" t="s">
        <v>1033</v>
      </c>
      <c r="N74" t="s">
        <v>1837</v>
      </c>
      <c r="O74" t="s">
        <v>578</v>
      </c>
      <c r="P74" t="s">
        <v>1838</v>
      </c>
      <c r="Q74" t="s">
        <v>1838</v>
      </c>
    </row>
    <row r="75" spans="1:17" x14ac:dyDescent="0.2">
      <c r="A75" t="s">
        <v>629</v>
      </c>
      <c r="B75" t="s">
        <v>630</v>
      </c>
      <c r="C75" t="s">
        <v>631</v>
      </c>
      <c r="D75" t="s">
        <v>231</v>
      </c>
      <c r="E75" t="s">
        <v>531</v>
      </c>
      <c r="F75" t="s">
        <v>632</v>
      </c>
      <c r="G75" t="s">
        <v>633</v>
      </c>
      <c r="H75" t="s">
        <v>634</v>
      </c>
      <c r="I75" t="s">
        <v>635</v>
      </c>
      <c r="J75" t="s">
        <v>32</v>
      </c>
      <c r="K75" t="s">
        <v>1768</v>
      </c>
      <c r="L75" t="s">
        <v>636</v>
      </c>
      <c r="M75" t="s">
        <v>1627</v>
      </c>
      <c r="N75" t="s">
        <v>406</v>
      </c>
      <c r="O75" t="s">
        <v>991</v>
      </c>
      <c r="P75" t="s">
        <v>635</v>
      </c>
      <c r="Q75" t="s">
        <v>39</v>
      </c>
    </row>
    <row r="76" spans="1:17" x14ac:dyDescent="0.2">
      <c r="A76" t="s">
        <v>637</v>
      </c>
      <c r="B76" t="s">
        <v>638</v>
      </c>
      <c r="C76" t="s">
        <v>639</v>
      </c>
      <c r="D76" t="s">
        <v>640</v>
      </c>
      <c r="E76" t="s">
        <v>235</v>
      </c>
      <c r="F76" t="s">
        <v>641</v>
      </c>
      <c r="G76" t="s">
        <v>642</v>
      </c>
      <c r="H76" t="s">
        <v>212</v>
      </c>
      <c r="I76" t="s">
        <v>643</v>
      </c>
      <c r="J76" t="s">
        <v>1839</v>
      </c>
      <c r="K76" t="s">
        <v>1772</v>
      </c>
      <c r="L76" t="s">
        <v>130</v>
      </c>
      <c r="M76" t="s">
        <v>1840</v>
      </c>
      <c r="N76" t="s">
        <v>1841</v>
      </c>
      <c r="O76" t="s">
        <v>659</v>
      </c>
      <c r="P76" t="s">
        <v>1839</v>
      </c>
      <c r="Q76" t="s">
        <v>1842</v>
      </c>
    </row>
    <row r="77" spans="1:17" x14ac:dyDescent="0.2">
      <c r="A77" t="s">
        <v>644</v>
      </c>
      <c r="B77" t="s">
        <v>645</v>
      </c>
      <c r="C77" t="s">
        <v>646</v>
      </c>
      <c r="D77" t="s">
        <v>647</v>
      </c>
      <c r="E77" t="s">
        <v>648</v>
      </c>
      <c r="F77" t="s">
        <v>649</v>
      </c>
      <c r="G77" t="s">
        <v>650</v>
      </c>
      <c r="H77" t="s">
        <v>651</v>
      </c>
      <c r="I77" t="s">
        <v>652</v>
      </c>
      <c r="J77" t="s">
        <v>1648</v>
      </c>
      <c r="K77" t="s">
        <v>486</v>
      </c>
      <c r="L77" t="s">
        <v>483</v>
      </c>
      <c r="M77">
        <v>24</v>
      </c>
      <c r="N77" t="s">
        <v>1843</v>
      </c>
      <c r="O77" t="s">
        <v>1844</v>
      </c>
      <c r="P77" t="s">
        <v>44</v>
      </c>
      <c r="Q77" t="s">
        <v>1845</v>
      </c>
    </row>
    <row r="78" spans="1:17" x14ac:dyDescent="0.2">
      <c r="A78" t="s">
        <v>653</v>
      </c>
      <c r="B78" t="s">
        <v>654</v>
      </c>
      <c r="C78" t="s">
        <v>655</v>
      </c>
      <c r="D78" t="s">
        <v>656</v>
      </c>
      <c r="E78" t="s">
        <v>657</v>
      </c>
      <c r="F78" t="s">
        <v>658</v>
      </c>
      <c r="G78" t="s">
        <v>659</v>
      </c>
      <c r="H78" t="s">
        <v>660</v>
      </c>
      <c r="I78" t="s">
        <v>661</v>
      </c>
      <c r="J78" t="s">
        <v>958</v>
      </c>
      <c r="K78" t="s">
        <v>1846</v>
      </c>
      <c r="L78" t="s">
        <v>662</v>
      </c>
      <c r="M78" t="s">
        <v>1712</v>
      </c>
      <c r="N78" t="s">
        <v>1847</v>
      </c>
      <c r="O78" t="s">
        <v>448</v>
      </c>
      <c r="P78" t="s">
        <v>1848</v>
      </c>
      <c r="Q78" t="s">
        <v>918</v>
      </c>
    </row>
    <row r="79" spans="1:17" x14ac:dyDescent="0.2">
      <c r="A79" t="s">
        <v>663</v>
      </c>
      <c r="B79" t="s">
        <v>664</v>
      </c>
      <c r="C79" t="s">
        <v>665</v>
      </c>
      <c r="D79" t="s">
        <v>666</v>
      </c>
      <c r="E79" t="s">
        <v>667</v>
      </c>
      <c r="F79" t="s">
        <v>20</v>
      </c>
      <c r="G79" t="s">
        <v>20</v>
      </c>
      <c r="H79" t="s">
        <v>20</v>
      </c>
      <c r="I79" t="s">
        <v>20</v>
      </c>
      <c r="J79" t="s">
        <v>20</v>
      </c>
      <c r="K79" t="s">
        <v>20</v>
      </c>
      <c r="L79" t="s">
        <v>20</v>
      </c>
      <c r="M79" t="s">
        <v>20</v>
      </c>
      <c r="N79" t="s">
        <v>1849</v>
      </c>
      <c r="O79" t="s">
        <v>20</v>
      </c>
      <c r="P79" t="s">
        <v>1850</v>
      </c>
      <c r="Q79" t="s">
        <v>20</v>
      </c>
    </row>
    <row r="80" spans="1:17" x14ac:dyDescent="0.2">
      <c r="A80" t="s">
        <v>668</v>
      </c>
      <c r="B80" t="s">
        <v>669</v>
      </c>
      <c r="C80" t="s">
        <v>670</v>
      </c>
      <c r="D80" t="s">
        <v>671</v>
      </c>
      <c r="E80" t="s">
        <v>20</v>
      </c>
      <c r="F80" t="s">
        <v>20</v>
      </c>
      <c r="G80" t="s">
        <v>20</v>
      </c>
      <c r="H80" t="s">
        <v>20</v>
      </c>
      <c r="I80" t="s">
        <v>20</v>
      </c>
      <c r="J80" t="s">
        <v>20</v>
      </c>
      <c r="K80" t="s">
        <v>20</v>
      </c>
      <c r="L80" t="s">
        <v>20</v>
      </c>
      <c r="M80" t="s">
        <v>20</v>
      </c>
      <c r="N80" t="s">
        <v>1851</v>
      </c>
      <c r="O80" t="s">
        <v>20</v>
      </c>
      <c r="P80" t="s">
        <v>1852</v>
      </c>
      <c r="Q80" t="s">
        <v>20</v>
      </c>
    </row>
    <row r="81" spans="1:17" x14ac:dyDescent="0.2">
      <c r="A81" t="s">
        <v>672</v>
      </c>
      <c r="B81" t="s">
        <v>673</v>
      </c>
      <c r="C81" t="s">
        <v>674</v>
      </c>
      <c r="D81" t="s">
        <v>675</v>
      </c>
      <c r="E81" t="s">
        <v>676</v>
      </c>
      <c r="F81" t="s">
        <v>677</v>
      </c>
      <c r="G81" t="s">
        <v>678</v>
      </c>
      <c r="H81" t="s">
        <v>20</v>
      </c>
      <c r="I81" t="s">
        <v>679</v>
      </c>
      <c r="J81" t="s">
        <v>1853</v>
      </c>
      <c r="K81" t="s">
        <v>20</v>
      </c>
      <c r="L81" t="s">
        <v>20</v>
      </c>
      <c r="M81" t="s">
        <v>20</v>
      </c>
      <c r="N81" t="s">
        <v>541</v>
      </c>
      <c r="O81" t="s">
        <v>1854</v>
      </c>
      <c r="P81" t="s">
        <v>1855</v>
      </c>
      <c r="Q81" t="s">
        <v>1856</v>
      </c>
    </row>
    <row r="82" spans="1:17" x14ac:dyDescent="0.2">
      <c r="A82" t="s">
        <v>680</v>
      </c>
      <c r="B82" t="s">
        <v>681</v>
      </c>
      <c r="C82" t="s">
        <v>682</v>
      </c>
      <c r="D82" t="s">
        <v>683</v>
      </c>
      <c r="E82" t="s">
        <v>684</v>
      </c>
      <c r="F82" t="s">
        <v>685</v>
      </c>
      <c r="G82" t="s">
        <v>686</v>
      </c>
      <c r="H82" t="s">
        <v>397</v>
      </c>
      <c r="I82" t="s">
        <v>223</v>
      </c>
      <c r="J82" t="s">
        <v>1857</v>
      </c>
      <c r="K82" t="s">
        <v>343</v>
      </c>
      <c r="L82" t="s">
        <v>687</v>
      </c>
      <c r="M82" t="s">
        <v>1765</v>
      </c>
      <c r="N82" t="s">
        <v>234</v>
      </c>
      <c r="O82" t="s">
        <v>1858</v>
      </c>
      <c r="P82" t="s">
        <v>1829</v>
      </c>
      <c r="Q82" t="s">
        <v>130</v>
      </c>
    </row>
    <row r="83" spans="1:17" x14ac:dyDescent="0.2">
      <c r="A83" t="s">
        <v>688</v>
      </c>
      <c r="B83" t="s">
        <v>689</v>
      </c>
      <c r="C83" t="s">
        <v>690</v>
      </c>
      <c r="D83" t="s">
        <v>412</v>
      </c>
      <c r="E83" t="s">
        <v>691</v>
      </c>
      <c r="F83" t="s">
        <v>692</v>
      </c>
      <c r="G83" t="s">
        <v>693</v>
      </c>
      <c r="H83" t="s">
        <v>694</v>
      </c>
      <c r="I83" t="s">
        <v>695</v>
      </c>
      <c r="J83" t="s">
        <v>900</v>
      </c>
      <c r="K83" t="s">
        <v>1859</v>
      </c>
      <c r="L83" t="s">
        <v>696</v>
      </c>
      <c r="M83" t="s">
        <v>1746</v>
      </c>
      <c r="N83" t="s">
        <v>405</v>
      </c>
      <c r="O83" t="s">
        <v>1860</v>
      </c>
      <c r="P83" t="s">
        <v>603</v>
      </c>
      <c r="Q83" t="s">
        <v>1861</v>
      </c>
    </row>
    <row r="84" spans="1:17" x14ac:dyDescent="0.2">
      <c r="A84" t="s">
        <v>697</v>
      </c>
      <c r="B84" t="s">
        <v>698</v>
      </c>
      <c r="C84" t="s">
        <v>699</v>
      </c>
      <c r="D84" t="s">
        <v>700</v>
      </c>
      <c r="E84" t="s">
        <v>378</v>
      </c>
      <c r="F84" t="s">
        <v>408</v>
      </c>
      <c r="G84" t="s">
        <v>701</v>
      </c>
      <c r="H84" t="s">
        <v>170</v>
      </c>
      <c r="I84" t="s">
        <v>164</v>
      </c>
      <c r="J84" t="s">
        <v>1074</v>
      </c>
      <c r="K84" t="s">
        <v>172</v>
      </c>
      <c r="L84" t="s">
        <v>702</v>
      </c>
      <c r="M84" t="s">
        <v>408</v>
      </c>
      <c r="N84" t="s">
        <v>1862</v>
      </c>
      <c r="O84" t="s">
        <v>635</v>
      </c>
      <c r="P84" t="s">
        <v>259</v>
      </c>
      <c r="Q84" t="s">
        <v>164</v>
      </c>
    </row>
    <row r="85" spans="1:17" x14ac:dyDescent="0.2">
      <c r="A85" t="s">
        <v>703</v>
      </c>
      <c r="B85" t="s">
        <v>704</v>
      </c>
      <c r="C85" t="s">
        <v>705</v>
      </c>
      <c r="D85" t="s">
        <v>706</v>
      </c>
      <c r="E85" t="s">
        <v>435</v>
      </c>
      <c r="F85" t="s">
        <v>707</v>
      </c>
      <c r="G85" t="s">
        <v>708</v>
      </c>
      <c r="H85" t="s">
        <v>709</v>
      </c>
      <c r="I85" t="s">
        <v>530</v>
      </c>
      <c r="J85" t="s">
        <v>1863</v>
      </c>
      <c r="K85" t="s">
        <v>1008</v>
      </c>
      <c r="L85" t="s">
        <v>710</v>
      </c>
      <c r="M85" t="s">
        <v>111</v>
      </c>
      <c r="N85" t="s">
        <v>164</v>
      </c>
      <c r="O85" t="s">
        <v>1675</v>
      </c>
      <c r="P85" t="s">
        <v>141</v>
      </c>
      <c r="Q85" t="s">
        <v>1847</v>
      </c>
    </row>
    <row r="86" spans="1:17" x14ac:dyDescent="0.2">
      <c r="A86" t="s">
        <v>711</v>
      </c>
      <c r="B86" t="s">
        <v>712</v>
      </c>
      <c r="C86" t="s">
        <v>713</v>
      </c>
      <c r="D86" t="s">
        <v>714</v>
      </c>
      <c r="E86" t="s">
        <v>180</v>
      </c>
      <c r="F86" t="s">
        <v>488</v>
      </c>
      <c r="G86" t="s">
        <v>715</v>
      </c>
      <c r="H86" t="s">
        <v>716</v>
      </c>
      <c r="I86" t="s">
        <v>465</v>
      </c>
      <c r="J86" t="s">
        <v>1864</v>
      </c>
      <c r="K86" t="s">
        <v>583</v>
      </c>
      <c r="L86" t="s">
        <v>464</v>
      </c>
      <c r="M86" t="s">
        <v>1820</v>
      </c>
      <c r="N86" t="s">
        <v>581</v>
      </c>
      <c r="O86" t="s">
        <v>1865</v>
      </c>
      <c r="P86" t="s">
        <v>441</v>
      </c>
      <c r="Q86" t="s">
        <v>1820</v>
      </c>
    </row>
    <row r="87" spans="1:17" x14ac:dyDescent="0.2">
      <c r="A87" t="s">
        <v>717</v>
      </c>
      <c r="B87" t="s">
        <v>718</v>
      </c>
      <c r="C87" t="s">
        <v>719</v>
      </c>
      <c r="D87" t="s">
        <v>720</v>
      </c>
      <c r="E87" t="s">
        <v>721</v>
      </c>
      <c r="F87" t="s">
        <v>722</v>
      </c>
      <c r="G87" t="s">
        <v>723</v>
      </c>
      <c r="H87" t="s">
        <v>724</v>
      </c>
      <c r="I87" t="s">
        <v>725</v>
      </c>
      <c r="J87" t="s">
        <v>725</v>
      </c>
      <c r="K87" t="s">
        <v>1866</v>
      </c>
      <c r="L87" t="s">
        <v>726</v>
      </c>
      <c r="M87" t="s">
        <v>1083</v>
      </c>
      <c r="N87" t="s">
        <v>1867</v>
      </c>
      <c r="O87" t="s">
        <v>1868</v>
      </c>
      <c r="P87" t="s">
        <v>1869</v>
      </c>
      <c r="Q87" t="s">
        <v>1870</v>
      </c>
    </row>
    <row r="88" spans="1:17" x14ac:dyDescent="0.2">
      <c r="A88" t="s">
        <v>727</v>
      </c>
      <c r="B88" t="s">
        <v>728</v>
      </c>
      <c r="C88" t="s">
        <v>729</v>
      </c>
      <c r="D88" t="s">
        <v>730</v>
      </c>
      <c r="E88" t="s">
        <v>731</v>
      </c>
      <c r="F88" t="s">
        <v>732</v>
      </c>
      <c r="G88" t="s">
        <v>733</v>
      </c>
      <c r="H88" t="s">
        <v>734</v>
      </c>
      <c r="I88" t="s">
        <v>735</v>
      </c>
      <c r="J88" t="s">
        <v>1733</v>
      </c>
      <c r="K88" t="s">
        <v>1871</v>
      </c>
      <c r="L88" t="s">
        <v>736</v>
      </c>
      <c r="M88" t="s">
        <v>285</v>
      </c>
      <c r="N88" t="s">
        <v>1095</v>
      </c>
      <c r="O88" t="s">
        <v>1872</v>
      </c>
      <c r="P88" t="s">
        <v>1732</v>
      </c>
      <c r="Q88" t="s">
        <v>1873</v>
      </c>
    </row>
    <row r="89" spans="1:17" x14ac:dyDescent="0.2">
      <c r="A89" t="s">
        <v>737</v>
      </c>
      <c r="B89" t="s">
        <v>738</v>
      </c>
      <c r="C89" t="s">
        <v>739</v>
      </c>
      <c r="D89" t="s">
        <v>740</v>
      </c>
      <c r="E89" t="s">
        <v>741</v>
      </c>
      <c r="F89" t="s">
        <v>742</v>
      </c>
      <c r="G89" t="s">
        <v>743</v>
      </c>
      <c r="H89" t="s">
        <v>744</v>
      </c>
      <c r="I89" t="s">
        <v>285</v>
      </c>
      <c r="J89" t="s">
        <v>515</v>
      </c>
      <c r="K89" t="s">
        <v>1874</v>
      </c>
      <c r="L89" t="s">
        <v>745</v>
      </c>
      <c r="M89" t="s">
        <v>1875</v>
      </c>
      <c r="N89" t="s">
        <v>1876</v>
      </c>
      <c r="O89" t="s">
        <v>1877</v>
      </c>
      <c r="P89" t="s">
        <v>1878</v>
      </c>
      <c r="Q89" t="s">
        <v>307</v>
      </c>
    </row>
    <row r="90" spans="1:17" x14ac:dyDescent="0.2">
      <c r="A90" t="s">
        <v>746</v>
      </c>
      <c r="B90" t="s">
        <v>747</v>
      </c>
      <c r="C90" t="s">
        <v>748</v>
      </c>
      <c r="D90" t="s">
        <v>524</v>
      </c>
      <c r="E90" t="s">
        <v>115</v>
      </c>
      <c r="F90" t="s">
        <v>417</v>
      </c>
      <c r="G90" t="s">
        <v>749</v>
      </c>
      <c r="H90" t="s">
        <v>170</v>
      </c>
      <c r="I90" t="s">
        <v>33</v>
      </c>
      <c r="J90" t="s">
        <v>992</v>
      </c>
      <c r="K90" t="s">
        <v>833</v>
      </c>
      <c r="L90" t="s">
        <v>403</v>
      </c>
      <c r="M90" t="s">
        <v>640</v>
      </c>
      <c r="N90" t="s">
        <v>895</v>
      </c>
      <c r="O90" t="s">
        <v>1879</v>
      </c>
      <c r="P90" t="s">
        <v>114</v>
      </c>
      <c r="Q90" t="s">
        <v>1880</v>
      </c>
    </row>
    <row r="91" spans="1:17" x14ac:dyDescent="0.2">
      <c r="A91" t="s">
        <v>750</v>
      </c>
      <c r="B91" t="s">
        <v>751</v>
      </c>
      <c r="C91" t="s">
        <v>752</v>
      </c>
      <c r="D91" t="s">
        <v>753</v>
      </c>
      <c r="E91" t="s">
        <v>754</v>
      </c>
      <c r="F91" t="s">
        <v>755</v>
      </c>
      <c r="G91" t="s">
        <v>756</v>
      </c>
      <c r="H91" t="s">
        <v>757</v>
      </c>
      <c r="I91" t="s">
        <v>755</v>
      </c>
      <c r="J91" t="s">
        <v>1085</v>
      </c>
      <c r="K91" t="s">
        <v>802</v>
      </c>
      <c r="L91" t="s">
        <v>758</v>
      </c>
      <c r="M91" t="s">
        <v>1881</v>
      </c>
      <c r="N91" t="s">
        <v>1882</v>
      </c>
      <c r="O91" t="s">
        <v>1883</v>
      </c>
      <c r="P91" t="s">
        <v>1884</v>
      </c>
      <c r="Q91" t="s">
        <v>1885</v>
      </c>
    </row>
    <row r="92" spans="1:17" x14ac:dyDescent="0.2">
      <c r="A92" t="s">
        <v>759</v>
      </c>
      <c r="B92" t="s">
        <v>760</v>
      </c>
      <c r="C92" t="s">
        <v>761</v>
      </c>
      <c r="D92" t="s">
        <v>762</v>
      </c>
      <c r="E92" t="s">
        <v>106</v>
      </c>
      <c r="F92" t="s">
        <v>763</v>
      </c>
      <c r="G92" t="s">
        <v>20</v>
      </c>
      <c r="H92" t="s">
        <v>764</v>
      </c>
      <c r="I92" t="s">
        <v>20</v>
      </c>
      <c r="J92" t="s">
        <v>825</v>
      </c>
      <c r="K92" t="s">
        <v>1068</v>
      </c>
      <c r="L92" t="s">
        <v>765</v>
      </c>
      <c r="M92">
        <v>38</v>
      </c>
      <c r="N92" t="s">
        <v>1886</v>
      </c>
      <c r="O92" t="s">
        <v>1887</v>
      </c>
      <c r="P92" t="s">
        <v>21</v>
      </c>
      <c r="Q92" t="s">
        <v>1888</v>
      </c>
    </row>
    <row r="93" spans="1:17" x14ac:dyDescent="0.2">
      <c r="A93" t="s">
        <v>766</v>
      </c>
      <c r="B93" t="s">
        <v>767</v>
      </c>
      <c r="C93" t="s">
        <v>768</v>
      </c>
      <c r="D93" t="s">
        <v>769</v>
      </c>
      <c r="E93" t="s">
        <v>770</v>
      </c>
      <c r="F93" t="s">
        <v>771</v>
      </c>
      <c r="G93" t="s">
        <v>772</v>
      </c>
      <c r="H93" t="s">
        <v>773</v>
      </c>
      <c r="I93" t="s">
        <v>730</v>
      </c>
      <c r="J93" t="s">
        <v>736</v>
      </c>
      <c r="K93" t="s">
        <v>1889</v>
      </c>
      <c r="L93" t="s">
        <v>774</v>
      </c>
      <c r="M93" t="s">
        <v>1890</v>
      </c>
      <c r="N93" t="s">
        <v>1891</v>
      </c>
      <c r="O93" t="s">
        <v>1892</v>
      </c>
      <c r="P93" t="s">
        <v>1893</v>
      </c>
      <c r="Q93" t="s">
        <v>731</v>
      </c>
    </row>
    <row r="94" spans="1:17" x14ac:dyDescent="0.2">
      <c r="A94" t="s">
        <v>775</v>
      </c>
      <c r="B94" t="s">
        <v>767</v>
      </c>
      <c r="C94" t="s">
        <v>768</v>
      </c>
      <c r="D94" t="s">
        <v>776</v>
      </c>
      <c r="E94" t="s">
        <v>777</v>
      </c>
      <c r="F94" t="s">
        <v>778</v>
      </c>
      <c r="G94" t="s">
        <v>779</v>
      </c>
      <c r="H94" t="s">
        <v>780</v>
      </c>
      <c r="I94" t="s">
        <v>285</v>
      </c>
      <c r="J94" t="s">
        <v>736</v>
      </c>
      <c r="K94" t="s">
        <v>1894</v>
      </c>
      <c r="L94" t="s">
        <v>781</v>
      </c>
      <c r="M94" t="s">
        <v>1089</v>
      </c>
      <c r="N94" t="s">
        <v>302</v>
      </c>
      <c r="O94" t="s">
        <v>1895</v>
      </c>
      <c r="P94" t="s">
        <v>1873</v>
      </c>
      <c r="Q94" t="s">
        <v>1896</v>
      </c>
    </row>
    <row r="95" spans="1:17" x14ac:dyDescent="0.2">
      <c r="A95" t="s">
        <v>782</v>
      </c>
      <c r="B95" t="s">
        <v>783</v>
      </c>
      <c r="C95" t="s">
        <v>784</v>
      </c>
      <c r="D95" t="s">
        <v>91</v>
      </c>
      <c r="E95" t="s">
        <v>785</v>
      </c>
      <c r="F95" t="s">
        <v>786</v>
      </c>
      <c r="G95" t="s">
        <v>60</v>
      </c>
      <c r="H95" t="s">
        <v>787</v>
      </c>
      <c r="I95" t="s">
        <v>788</v>
      </c>
      <c r="J95" t="s">
        <v>1692</v>
      </c>
      <c r="K95" t="s">
        <v>1897</v>
      </c>
      <c r="L95" t="s">
        <v>85</v>
      </c>
      <c r="M95" t="s">
        <v>1898</v>
      </c>
      <c r="N95" t="s">
        <v>1899</v>
      </c>
      <c r="O95" t="s">
        <v>1900</v>
      </c>
      <c r="P95" t="s">
        <v>1901</v>
      </c>
      <c r="Q95" t="s">
        <v>1902</v>
      </c>
    </row>
    <row r="96" spans="1:17" x14ac:dyDescent="0.2">
      <c r="A96" t="s">
        <v>789</v>
      </c>
      <c r="B96" t="s">
        <v>790</v>
      </c>
      <c r="C96" t="s">
        <v>791</v>
      </c>
      <c r="D96" t="s">
        <v>50</v>
      </c>
      <c r="E96" t="s">
        <v>792</v>
      </c>
      <c r="F96" t="s">
        <v>793</v>
      </c>
      <c r="G96" t="s">
        <v>794</v>
      </c>
      <c r="H96" t="s">
        <v>795</v>
      </c>
      <c r="I96" t="s">
        <v>796</v>
      </c>
      <c r="J96" t="s">
        <v>1903</v>
      </c>
      <c r="K96" t="s">
        <v>483</v>
      </c>
      <c r="L96" t="s">
        <v>797</v>
      </c>
      <c r="M96" t="s">
        <v>296</v>
      </c>
      <c r="N96" t="s">
        <v>198</v>
      </c>
      <c r="O96" t="s">
        <v>198</v>
      </c>
      <c r="P96" t="s">
        <v>794</v>
      </c>
      <c r="Q96" t="s">
        <v>794</v>
      </c>
    </row>
    <row r="97" spans="1:17" x14ac:dyDescent="0.2">
      <c r="A97" t="s">
        <v>798</v>
      </c>
      <c r="B97" t="s">
        <v>799</v>
      </c>
      <c r="C97" t="s">
        <v>800</v>
      </c>
      <c r="D97" t="s">
        <v>801</v>
      </c>
      <c r="E97" t="s">
        <v>802</v>
      </c>
      <c r="F97" t="s">
        <v>803</v>
      </c>
      <c r="G97" t="s">
        <v>804</v>
      </c>
      <c r="H97" t="s">
        <v>805</v>
      </c>
      <c r="I97" t="s">
        <v>806</v>
      </c>
      <c r="J97" t="s">
        <v>1904</v>
      </c>
      <c r="K97" t="s">
        <v>1905</v>
      </c>
      <c r="L97" t="s">
        <v>506</v>
      </c>
      <c r="M97" t="s">
        <v>1906</v>
      </c>
      <c r="N97" t="s">
        <v>1907</v>
      </c>
      <c r="O97" t="s">
        <v>1908</v>
      </c>
      <c r="P97" t="s">
        <v>1909</v>
      </c>
      <c r="Q97" t="s">
        <v>1910</v>
      </c>
    </row>
    <row r="98" spans="1:17" x14ac:dyDescent="0.2">
      <c r="A98" t="s">
        <v>807</v>
      </c>
      <c r="B98" t="s">
        <v>799</v>
      </c>
      <c r="C98" t="s">
        <v>800</v>
      </c>
      <c r="D98" t="s">
        <v>808</v>
      </c>
      <c r="E98" t="s">
        <v>808</v>
      </c>
      <c r="F98" t="s">
        <v>809</v>
      </c>
      <c r="G98" t="s">
        <v>810</v>
      </c>
      <c r="H98" t="s">
        <v>770</v>
      </c>
      <c r="I98" t="s">
        <v>811</v>
      </c>
      <c r="J98" t="s">
        <v>1911</v>
      </c>
      <c r="K98" t="s">
        <v>306</v>
      </c>
      <c r="L98" t="s">
        <v>812</v>
      </c>
      <c r="M98" t="s">
        <v>734</v>
      </c>
      <c r="N98" t="s">
        <v>1912</v>
      </c>
      <c r="O98" t="s">
        <v>777</v>
      </c>
      <c r="P98" t="s">
        <v>1913</v>
      </c>
      <c r="Q98" t="s">
        <v>19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8"/>
  <sheetViews>
    <sheetView topLeftCell="A40" workbookViewId="0">
      <selection activeCell="J13" sqref="J13"/>
    </sheetView>
  </sheetViews>
  <sheetFormatPr baseColWidth="10" defaultColWidth="11.42578125" defaultRowHeight="12.75" x14ac:dyDescent="0.2"/>
  <sheetData>
    <row r="1" spans="1:9" x14ac:dyDescent="0.2">
      <c r="D1" t="s">
        <v>813</v>
      </c>
      <c r="E1" t="s">
        <v>814</v>
      </c>
      <c r="F1" t="s">
        <v>815</v>
      </c>
      <c r="G1" t="s">
        <v>816</v>
      </c>
      <c r="H1" t="s">
        <v>817</v>
      </c>
      <c r="I1" t="s">
        <v>818</v>
      </c>
    </row>
    <row r="2" spans="1:9" x14ac:dyDescent="0.2">
      <c r="A2" t="s">
        <v>0</v>
      </c>
      <c r="B2" t="s">
        <v>1</v>
      </c>
      <c r="C2" t="s">
        <v>2</v>
      </c>
      <c r="D2" t="s">
        <v>819</v>
      </c>
      <c r="E2" t="s">
        <v>820</v>
      </c>
      <c r="F2" t="s">
        <v>819</v>
      </c>
      <c r="G2" t="s">
        <v>820</v>
      </c>
      <c r="H2" t="s">
        <v>819</v>
      </c>
      <c r="I2" t="s">
        <v>820</v>
      </c>
    </row>
    <row r="3" spans="1:9" x14ac:dyDescent="0.2">
      <c r="A3" t="s">
        <v>17</v>
      </c>
      <c r="B3" t="s">
        <v>18</v>
      </c>
      <c r="C3" t="s">
        <v>19</v>
      </c>
      <c r="D3" t="s">
        <v>20</v>
      </c>
      <c r="E3" t="s">
        <v>821</v>
      </c>
      <c r="F3" t="s">
        <v>684</v>
      </c>
      <c r="G3" t="s">
        <v>822</v>
      </c>
      <c r="H3" t="s">
        <v>636</v>
      </c>
      <c r="I3" t="s">
        <v>823</v>
      </c>
    </row>
    <row r="4" spans="1:9" x14ac:dyDescent="0.2">
      <c r="A4" t="s">
        <v>27</v>
      </c>
      <c r="B4" t="s">
        <v>28</v>
      </c>
      <c r="C4" t="s">
        <v>29</v>
      </c>
      <c r="D4" t="s">
        <v>824</v>
      </c>
      <c r="E4" t="s">
        <v>825</v>
      </c>
      <c r="F4" t="s">
        <v>826</v>
      </c>
      <c r="G4" t="s">
        <v>827</v>
      </c>
      <c r="H4" t="s">
        <v>828</v>
      </c>
      <c r="I4" t="s">
        <v>829</v>
      </c>
    </row>
    <row r="5" spans="1:9" x14ac:dyDescent="0.2">
      <c r="A5" t="s">
        <v>36</v>
      </c>
      <c r="B5" t="s">
        <v>37</v>
      </c>
      <c r="C5" t="s">
        <v>38</v>
      </c>
      <c r="D5" t="s">
        <v>830</v>
      </c>
      <c r="E5" t="s">
        <v>225</v>
      </c>
      <c r="F5" t="s">
        <v>831</v>
      </c>
      <c r="G5" t="s">
        <v>832</v>
      </c>
      <c r="H5" t="s">
        <v>833</v>
      </c>
      <c r="I5" t="s">
        <v>39</v>
      </c>
    </row>
    <row r="6" spans="1:9" x14ac:dyDescent="0.2">
      <c r="A6" t="s">
        <v>46</v>
      </c>
      <c r="B6" t="s">
        <v>47</v>
      </c>
      <c r="C6" t="s">
        <v>48</v>
      </c>
      <c r="D6" t="s">
        <v>20</v>
      </c>
      <c r="E6" t="s">
        <v>20</v>
      </c>
      <c r="F6" t="s">
        <v>20</v>
      </c>
      <c r="G6" t="s">
        <v>20</v>
      </c>
      <c r="H6" t="s">
        <v>20</v>
      </c>
      <c r="I6" t="s">
        <v>20</v>
      </c>
    </row>
    <row r="7" spans="1:9" x14ac:dyDescent="0.2">
      <c r="A7" t="s">
        <v>54</v>
      </c>
      <c r="B7" t="s">
        <v>55</v>
      </c>
      <c r="C7" t="s">
        <v>56</v>
      </c>
      <c r="D7" t="s">
        <v>380</v>
      </c>
      <c r="E7" t="s">
        <v>626</v>
      </c>
      <c r="F7" t="s">
        <v>20</v>
      </c>
      <c r="G7" t="s">
        <v>20</v>
      </c>
      <c r="H7" t="s">
        <v>20</v>
      </c>
      <c r="I7" t="s">
        <v>20</v>
      </c>
    </row>
    <row r="8" spans="1:9" x14ac:dyDescent="0.2">
      <c r="A8" t="s">
        <v>62</v>
      </c>
      <c r="B8" t="s">
        <v>63</v>
      </c>
      <c r="C8" t="s">
        <v>64</v>
      </c>
      <c r="D8" t="s">
        <v>834</v>
      </c>
      <c r="E8" t="s">
        <v>20</v>
      </c>
      <c r="F8" t="s">
        <v>20</v>
      </c>
      <c r="G8" t="s">
        <v>835</v>
      </c>
      <c r="H8" t="s">
        <v>20</v>
      </c>
      <c r="I8" t="s">
        <v>836</v>
      </c>
    </row>
    <row r="9" spans="1:9" x14ac:dyDescent="0.2">
      <c r="A9" t="s">
        <v>72</v>
      </c>
      <c r="B9" t="s">
        <v>73</v>
      </c>
      <c r="C9" t="s">
        <v>74</v>
      </c>
      <c r="D9" t="s">
        <v>20</v>
      </c>
      <c r="E9" t="s">
        <v>20</v>
      </c>
      <c r="F9" t="s">
        <v>20</v>
      </c>
      <c r="G9" t="s">
        <v>20</v>
      </c>
      <c r="H9" t="s">
        <v>20</v>
      </c>
      <c r="I9" t="s">
        <v>20</v>
      </c>
    </row>
    <row r="10" spans="1:9" x14ac:dyDescent="0.2">
      <c r="A10" t="s">
        <v>82</v>
      </c>
      <c r="B10" t="s">
        <v>83</v>
      </c>
      <c r="C10" t="s">
        <v>84</v>
      </c>
      <c r="D10" t="s">
        <v>837</v>
      </c>
      <c r="E10" t="s">
        <v>838</v>
      </c>
      <c r="F10" t="s">
        <v>44</v>
      </c>
      <c r="G10" t="s">
        <v>839</v>
      </c>
      <c r="H10" t="s">
        <v>840</v>
      </c>
      <c r="I10" t="s">
        <v>88</v>
      </c>
    </row>
    <row r="11" spans="1:9" x14ac:dyDescent="0.2">
      <c r="A11" t="s">
        <v>92</v>
      </c>
      <c r="B11" t="s">
        <v>93</v>
      </c>
      <c r="C11" t="s">
        <v>94</v>
      </c>
      <c r="D11" t="s">
        <v>20</v>
      </c>
      <c r="E11" t="s">
        <v>20</v>
      </c>
      <c r="F11" t="s">
        <v>20</v>
      </c>
      <c r="G11" t="s">
        <v>20</v>
      </c>
      <c r="H11" t="s">
        <v>20</v>
      </c>
      <c r="I11" t="s">
        <v>20</v>
      </c>
    </row>
    <row r="12" spans="1:9" x14ac:dyDescent="0.2">
      <c r="A12" t="s">
        <v>99</v>
      </c>
      <c r="B12" t="s">
        <v>100</v>
      </c>
      <c r="C12" t="s">
        <v>101</v>
      </c>
      <c r="D12" t="s">
        <v>20</v>
      </c>
      <c r="E12" t="s">
        <v>366</v>
      </c>
      <c r="F12" t="s">
        <v>20</v>
      </c>
      <c r="G12" t="s">
        <v>20</v>
      </c>
      <c r="H12" t="s">
        <v>20</v>
      </c>
      <c r="I12" t="s">
        <v>20</v>
      </c>
    </row>
    <row r="13" spans="1:9" x14ac:dyDescent="0.2">
      <c r="A13" t="s">
        <v>107</v>
      </c>
      <c r="B13" t="s">
        <v>108</v>
      </c>
      <c r="C13" t="s">
        <v>109</v>
      </c>
      <c r="D13" t="s">
        <v>20</v>
      </c>
      <c r="E13" t="s">
        <v>841</v>
      </c>
      <c r="F13" t="s">
        <v>842</v>
      </c>
      <c r="G13" t="s">
        <v>843</v>
      </c>
      <c r="H13" t="s">
        <v>20</v>
      </c>
      <c r="I13" t="s">
        <v>844</v>
      </c>
    </row>
    <row r="14" spans="1:9" x14ac:dyDescent="0.2">
      <c r="A14" t="s">
        <v>117</v>
      </c>
      <c r="B14" t="s">
        <v>118</v>
      </c>
      <c r="C14" t="s">
        <v>119</v>
      </c>
      <c r="D14" t="s">
        <v>845</v>
      </c>
      <c r="E14" t="s">
        <v>846</v>
      </c>
      <c r="F14" t="s">
        <v>847</v>
      </c>
      <c r="G14" t="s">
        <v>848</v>
      </c>
      <c r="H14" t="s">
        <v>20</v>
      </c>
      <c r="I14" t="s">
        <v>849</v>
      </c>
    </row>
    <row r="15" spans="1:9" x14ac:dyDescent="0.2">
      <c r="A15" t="s">
        <v>127</v>
      </c>
      <c r="B15" t="s">
        <v>128</v>
      </c>
      <c r="C15" t="s">
        <v>129</v>
      </c>
      <c r="D15" t="s">
        <v>389</v>
      </c>
      <c r="E15" t="s">
        <v>432</v>
      </c>
      <c r="F15" t="s">
        <v>850</v>
      </c>
      <c r="G15" t="s">
        <v>851</v>
      </c>
      <c r="H15" t="s">
        <v>852</v>
      </c>
      <c r="I15" t="s">
        <v>853</v>
      </c>
    </row>
    <row r="16" spans="1:9" x14ac:dyDescent="0.2">
      <c r="A16" t="s">
        <v>136</v>
      </c>
      <c r="B16" t="s">
        <v>137</v>
      </c>
      <c r="C16" t="s">
        <v>138</v>
      </c>
      <c r="D16" t="s">
        <v>854</v>
      </c>
      <c r="E16" t="s">
        <v>855</v>
      </c>
      <c r="F16" t="s">
        <v>856</v>
      </c>
      <c r="G16" t="s">
        <v>857</v>
      </c>
      <c r="H16" t="s">
        <v>858</v>
      </c>
      <c r="I16" t="s">
        <v>859</v>
      </c>
    </row>
    <row r="17" spans="1:9" x14ac:dyDescent="0.2">
      <c r="A17" t="s">
        <v>146</v>
      </c>
      <c r="B17" t="s">
        <v>147</v>
      </c>
      <c r="C17" t="s">
        <v>148</v>
      </c>
      <c r="D17" t="s">
        <v>431</v>
      </c>
      <c r="E17" t="s">
        <v>860</v>
      </c>
      <c r="F17" t="s">
        <v>861</v>
      </c>
      <c r="G17" t="s">
        <v>862</v>
      </c>
      <c r="H17" t="s">
        <v>863</v>
      </c>
      <c r="I17" t="s">
        <v>864</v>
      </c>
    </row>
    <row r="18" spans="1:9" x14ac:dyDescent="0.2">
      <c r="A18" t="s">
        <v>155</v>
      </c>
      <c r="B18" t="s">
        <v>156</v>
      </c>
      <c r="C18" t="s">
        <v>157</v>
      </c>
      <c r="D18" t="s">
        <v>159</v>
      </c>
      <c r="E18" t="s">
        <v>449</v>
      </c>
      <c r="F18" t="s">
        <v>387</v>
      </c>
      <c r="G18" t="s">
        <v>841</v>
      </c>
      <c r="H18" t="s">
        <v>865</v>
      </c>
      <c r="I18" t="s">
        <v>866</v>
      </c>
    </row>
    <row r="19" spans="1:9" x14ac:dyDescent="0.2">
      <c r="A19" t="s">
        <v>165</v>
      </c>
      <c r="B19" t="s">
        <v>166</v>
      </c>
      <c r="C19" t="s">
        <v>167</v>
      </c>
      <c r="D19" t="s">
        <v>867</v>
      </c>
      <c r="E19" t="s">
        <v>868</v>
      </c>
      <c r="F19" t="s">
        <v>869</v>
      </c>
      <c r="G19" t="s">
        <v>870</v>
      </c>
      <c r="H19" t="s">
        <v>871</v>
      </c>
      <c r="I19" t="s">
        <v>872</v>
      </c>
    </row>
    <row r="20" spans="1:9" x14ac:dyDescent="0.2">
      <c r="A20" t="s">
        <v>173</v>
      </c>
      <c r="B20" t="s">
        <v>174</v>
      </c>
      <c r="C20" t="s">
        <v>175</v>
      </c>
      <c r="D20" t="s">
        <v>873</v>
      </c>
      <c r="E20" t="s">
        <v>874</v>
      </c>
      <c r="F20" t="s">
        <v>133</v>
      </c>
      <c r="G20" t="s">
        <v>489</v>
      </c>
      <c r="H20" t="s">
        <v>628</v>
      </c>
      <c r="I20" t="s">
        <v>832</v>
      </c>
    </row>
    <row r="21" spans="1:9" x14ac:dyDescent="0.2">
      <c r="A21" t="s">
        <v>181</v>
      </c>
      <c r="B21" t="s">
        <v>182</v>
      </c>
      <c r="C21" t="s">
        <v>183</v>
      </c>
      <c r="D21" t="s">
        <v>875</v>
      </c>
      <c r="E21" t="s">
        <v>876</v>
      </c>
      <c r="F21" t="s">
        <v>877</v>
      </c>
      <c r="G21" t="s">
        <v>878</v>
      </c>
      <c r="H21" t="s">
        <v>879</v>
      </c>
      <c r="I21" t="s">
        <v>880</v>
      </c>
    </row>
    <row r="22" spans="1:9" x14ac:dyDescent="0.2">
      <c r="A22" t="s">
        <v>191</v>
      </c>
      <c r="B22" t="s">
        <v>192</v>
      </c>
      <c r="C22" t="s">
        <v>193</v>
      </c>
      <c r="D22" t="s">
        <v>465</v>
      </c>
      <c r="E22" t="s">
        <v>881</v>
      </c>
      <c r="F22" t="s">
        <v>882</v>
      </c>
      <c r="G22" t="s">
        <v>883</v>
      </c>
      <c r="H22" t="s">
        <v>333</v>
      </c>
      <c r="I22" t="s">
        <v>884</v>
      </c>
    </row>
    <row r="23" spans="1:9" x14ac:dyDescent="0.2">
      <c r="A23" t="s">
        <v>201</v>
      </c>
      <c r="B23" t="s">
        <v>202</v>
      </c>
      <c r="C23" t="s">
        <v>203</v>
      </c>
      <c r="D23" t="s">
        <v>885</v>
      </c>
      <c r="E23" t="s">
        <v>886</v>
      </c>
      <c r="F23" t="s">
        <v>887</v>
      </c>
      <c r="G23" t="s">
        <v>679</v>
      </c>
      <c r="H23" t="s">
        <v>888</v>
      </c>
      <c r="I23" t="s">
        <v>889</v>
      </c>
    </row>
    <row r="24" spans="1:9" x14ac:dyDescent="0.2">
      <c r="A24" t="s">
        <v>209</v>
      </c>
      <c r="B24" t="s">
        <v>210</v>
      </c>
      <c r="C24" t="s">
        <v>211</v>
      </c>
      <c r="D24" t="s">
        <v>890</v>
      </c>
      <c r="E24" t="s">
        <v>891</v>
      </c>
      <c r="F24" t="s">
        <v>240</v>
      </c>
      <c r="G24" t="s">
        <v>892</v>
      </c>
      <c r="H24" t="s">
        <v>893</v>
      </c>
      <c r="I24" t="s">
        <v>894</v>
      </c>
    </row>
    <row r="25" spans="1:9" x14ac:dyDescent="0.2">
      <c r="A25" t="s">
        <v>218</v>
      </c>
      <c r="B25" t="s">
        <v>219</v>
      </c>
      <c r="C25" t="s">
        <v>220</v>
      </c>
      <c r="D25" t="s">
        <v>396</v>
      </c>
      <c r="E25" t="s">
        <v>402</v>
      </c>
      <c r="F25" t="s">
        <v>895</v>
      </c>
      <c r="G25" t="s">
        <v>896</v>
      </c>
      <c r="H25" t="s">
        <v>417</v>
      </c>
      <c r="I25" t="s">
        <v>466</v>
      </c>
    </row>
    <row r="26" spans="1:9" x14ac:dyDescent="0.2">
      <c r="A26" t="s">
        <v>227</v>
      </c>
      <c r="B26" t="s">
        <v>228</v>
      </c>
      <c r="C26" t="s">
        <v>229</v>
      </c>
      <c r="D26" t="s">
        <v>171</v>
      </c>
      <c r="E26" t="s">
        <v>52</v>
      </c>
      <c r="F26" t="s">
        <v>897</v>
      </c>
      <c r="G26" t="s">
        <v>898</v>
      </c>
      <c r="H26" t="s">
        <v>899</v>
      </c>
      <c r="I26" t="s">
        <v>130</v>
      </c>
    </row>
    <row r="27" spans="1:9" x14ac:dyDescent="0.2">
      <c r="A27" t="s">
        <v>237</v>
      </c>
      <c r="B27" t="s">
        <v>238</v>
      </c>
      <c r="C27" t="s">
        <v>239</v>
      </c>
      <c r="D27" t="s">
        <v>243</v>
      </c>
      <c r="E27" t="s">
        <v>332</v>
      </c>
      <c r="F27" t="s">
        <v>134</v>
      </c>
      <c r="G27" t="s">
        <v>900</v>
      </c>
      <c r="H27" t="s">
        <v>379</v>
      </c>
      <c r="I27" t="s">
        <v>901</v>
      </c>
    </row>
    <row r="28" spans="1:9" x14ac:dyDescent="0.2">
      <c r="A28" t="s">
        <v>246</v>
      </c>
      <c r="B28" t="s">
        <v>247</v>
      </c>
      <c r="C28" t="s">
        <v>248</v>
      </c>
      <c r="D28" t="s">
        <v>831</v>
      </c>
      <c r="E28" t="s">
        <v>902</v>
      </c>
      <c r="F28" t="s">
        <v>903</v>
      </c>
      <c r="G28" t="s">
        <v>35</v>
      </c>
      <c r="H28" t="s">
        <v>904</v>
      </c>
      <c r="I28" t="s">
        <v>905</v>
      </c>
    </row>
    <row r="29" spans="1:9" x14ac:dyDescent="0.2">
      <c r="A29" t="s">
        <v>255</v>
      </c>
      <c r="B29" t="s">
        <v>256</v>
      </c>
      <c r="C29" t="s">
        <v>257</v>
      </c>
      <c r="D29" t="s">
        <v>143</v>
      </c>
      <c r="E29" t="s">
        <v>906</v>
      </c>
      <c r="F29" t="s">
        <v>683</v>
      </c>
      <c r="G29" t="s">
        <v>907</v>
      </c>
      <c r="H29" t="s">
        <v>908</v>
      </c>
      <c r="I29" t="s">
        <v>641</v>
      </c>
    </row>
    <row r="30" spans="1:9" x14ac:dyDescent="0.2">
      <c r="A30" t="s">
        <v>263</v>
      </c>
      <c r="B30" t="s">
        <v>264</v>
      </c>
      <c r="C30" t="s">
        <v>265</v>
      </c>
      <c r="D30" t="s">
        <v>909</v>
      </c>
      <c r="E30" t="s">
        <v>910</v>
      </c>
      <c r="F30" t="s">
        <v>911</v>
      </c>
      <c r="G30" t="s">
        <v>912</v>
      </c>
      <c r="H30" t="s">
        <v>913</v>
      </c>
      <c r="I30" t="s">
        <v>914</v>
      </c>
    </row>
    <row r="31" spans="1:9" x14ac:dyDescent="0.2">
      <c r="A31" t="s">
        <v>272</v>
      </c>
      <c r="B31" t="s">
        <v>273</v>
      </c>
      <c r="C31" t="s">
        <v>274</v>
      </c>
      <c r="D31" t="s">
        <v>707</v>
      </c>
      <c r="E31" t="s">
        <v>915</v>
      </c>
      <c r="F31" t="s">
        <v>916</v>
      </c>
      <c r="G31" t="s">
        <v>917</v>
      </c>
      <c r="H31" t="s">
        <v>918</v>
      </c>
      <c r="I31" t="s">
        <v>628</v>
      </c>
    </row>
    <row r="32" spans="1:9" x14ac:dyDescent="0.2">
      <c r="A32" t="s">
        <v>279</v>
      </c>
      <c r="B32" t="s">
        <v>280</v>
      </c>
      <c r="C32" t="s">
        <v>281</v>
      </c>
      <c r="D32" t="s">
        <v>919</v>
      </c>
      <c r="E32" t="s">
        <v>920</v>
      </c>
      <c r="F32" t="s">
        <v>921</v>
      </c>
      <c r="G32" t="s">
        <v>922</v>
      </c>
      <c r="H32" t="s">
        <v>923</v>
      </c>
      <c r="I32" t="s">
        <v>66</v>
      </c>
    </row>
    <row r="33" spans="1:9" x14ac:dyDescent="0.2">
      <c r="A33" t="s">
        <v>289</v>
      </c>
      <c r="B33" t="s">
        <v>290</v>
      </c>
      <c r="C33" t="s">
        <v>291</v>
      </c>
      <c r="D33" t="s">
        <v>434</v>
      </c>
      <c r="E33" t="s">
        <v>522</v>
      </c>
      <c r="F33" t="s">
        <v>414</v>
      </c>
      <c r="G33" t="s">
        <v>924</v>
      </c>
      <c r="H33" t="s">
        <v>891</v>
      </c>
      <c r="I33" t="s">
        <v>925</v>
      </c>
    </row>
    <row r="34" spans="1:9" x14ac:dyDescent="0.2">
      <c r="A34" t="s">
        <v>299</v>
      </c>
      <c r="B34" t="s">
        <v>300</v>
      </c>
      <c r="C34" t="s">
        <v>301</v>
      </c>
      <c r="D34" t="s">
        <v>926</v>
      </c>
      <c r="E34" t="s">
        <v>927</v>
      </c>
      <c r="F34" t="s">
        <v>928</v>
      </c>
      <c r="G34" t="s">
        <v>929</v>
      </c>
      <c r="H34" t="s">
        <v>930</v>
      </c>
      <c r="I34" t="s">
        <v>774</v>
      </c>
    </row>
    <row r="35" spans="1:9" x14ac:dyDescent="0.2">
      <c r="A35" t="s">
        <v>309</v>
      </c>
      <c r="B35" t="s">
        <v>310</v>
      </c>
      <c r="C35" t="s">
        <v>311</v>
      </c>
      <c r="D35" t="s">
        <v>931</v>
      </c>
      <c r="E35" t="s">
        <v>20</v>
      </c>
      <c r="F35" t="s">
        <v>20</v>
      </c>
      <c r="G35" t="s">
        <v>20</v>
      </c>
      <c r="H35" t="s">
        <v>20</v>
      </c>
      <c r="I35" t="s">
        <v>932</v>
      </c>
    </row>
    <row r="36" spans="1:9" x14ac:dyDescent="0.2">
      <c r="A36" t="s">
        <v>317</v>
      </c>
      <c r="B36" t="s">
        <v>318</v>
      </c>
      <c r="C36" t="s">
        <v>319</v>
      </c>
      <c r="D36" t="s">
        <v>933</v>
      </c>
      <c r="E36" t="s">
        <v>20</v>
      </c>
      <c r="F36" t="s">
        <v>934</v>
      </c>
      <c r="G36" t="s">
        <v>935</v>
      </c>
      <c r="H36" t="s">
        <v>20</v>
      </c>
      <c r="I36" t="s">
        <v>936</v>
      </c>
    </row>
    <row r="37" spans="1:9" x14ac:dyDescent="0.2">
      <c r="A37" t="s">
        <v>322</v>
      </c>
      <c r="B37" t="s">
        <v>323</v>
      </c>
      <c r="C37" t="s">
        <v>324</v>
      </c>
      <c r="D37" t="s">
        <v>20</v>
      </c>
      <c r="E37" t="s">
        <v>20</v>
      </c>
      <c r="F37" t="s">
        <v>20</v>
      </c>
      <c r="G37" t="s">
        <v>20</v>
      </c>
      <c r="H37" t="s">
        <v>20</v>
      </c>
      <c r="I37" t="s">
        <v>937</v>
      </c>
    </row>
    <row r="38" spans="1:9" x14ac:dyDescent="0.2">
      <c r="A38" t="s">
        <v>326</v>
      </c>
      <c r="B38" t="s">
        <v>327</v>
      </c>
      <c r="C38" t="s">
        <v>328</v>
      </c>
      <c r="D38" t="s">
        <v>329</v>
      </c>
      <c r="E38" t="s">
        <v>394</v>
      </c>
      <c r="F38" t="s">
        <v>573</v>
      </c>
      <c r="G38" t="s">
        <v>159</v>
      </c>
      <c r="H38" t="s">
        <v>377</v>
      </c>
      <c r="I38" t="s">
        <v>938</v>
      </c>
    </row>
    <row r="39" spans="1:9" x14ac:dyDescent="0.2">
      <c r="A39" t="s">
        <v>335</v>
      </c>
      <c r="B39" t="s">
        <v>336</v>
      </c>
      <c r="C39" t="s">
        <v>337</v>
      </c>
      <c r="D39" t="s">
        <v>939</v>
      </c>
      <c r="E39" t="s">
        <v>940</v>
      </c>
      <c r="F39" t="s">
        <v>941</v>
      </c>
      <c r="G39" t="s">
        <v>853</v>
      </c>
      <c r="H39" t="s">
        <v>942</v>
      </c>
      <c r="I39" t="s">
        <v>514</v>
      </c>
    </row>
    <row r="40" spans="1:9" x14ac:dyDescent="0.2">
      <c r="A40" t="s">
        <v>345</v>
      </c>
      <c r="B40" t="s">
        <v>346</v>
      </c>
      <c r="C40" t="s">
        <v>347</v>
      </c>
      <c r="D40" t="s">
        <v>943</v>
      </c>
      <c r="E40" t="s">
        <v>944</v>
      </c>
      <c r="F40" t="s">
        <v>945</v>
      </c>
      <c r="G40" t="s">
        <v>20</v>
      </c>
      <c r="H40" t="s">
        <v>20</v>
      </c>
      <c r="I40" t="s">
        <v>946</v>
      </c>
    </row>
    <row r="41" spans="1:9" x14ac:dyDescent="0.2">
      <c r="A41" t="s">
        <v>353</v>
      </c>
      <c r="B41" t="s">
        <v>354</v>
      </c>
      <c r="C41" t="s">
        <v>355</v>
      </c>
      <c r="D41" t="s">
        <v>947</v>
      </c>
      <c r="E41" t="s">
        <v>948</v>
      </c>
      <c r="F41" t="s">
        <v>949</v>
      </c>
      <c r="G41" t="s">
        <v>950</v>
      </c>
      <c r="H41" t="s">
        <v>951</v>
      </c>
      <c r="I41" t="s">
        <v>671</v>
      </c>
    </row>
    <row r="42" spans="1:9" x14ac:dyDescent="0.2">
      <c r="A42" t="s">
        <v>363</v>
      </c>
      <c r="B42" t="s">
        <v>364</v>
      </c>
      <c r="C42" t="s">
        <v>365</v>
      </c>
      <c r="D42" t="s">
        <v>20</v>
      </c>
      <c r="E42" t="s">
        <v>20</v>
      </c>
      <c r="F42" t="s">
        <v>20</v>
      </c>
      <c r="G42" t="s">
        <v>20</v>
      </c>
      <c r="H42" t="s">
        <v>20</v>
      </c>
      <c r="I42" t="s">
        <v>20</v>
      </c>
    </row>
    <row r="43" spans="1:9" x14ac:dyDescent="0.2">
      <c r="A43" t="s">
        <v>368</v>
      </c>
      <c r="B43" t="s">
        <v>369</v>
      </c>
      <c r="C43" t="s">
        <v>370</v>
      </c>
      <c r="D43" t="s">
        <v>952</v>
      </c>
      <c r="E43" t="s">
        <v>822</v>
      </c>
      <c r="F43" t="s">
        <v>953</v>
      </c>
      <c r="G43" t="s">
        <v>954</v>
      </c>
      <c r="H43" t="s">
        <v>955</v>
      </c>
      <c r="I43" t="s">
        <v>956</v>
      </c>
    </row>
    <row r="44" spans="1:9" x14ac:dyDescent="0.2">
      <c r="A44" t="s">
        <v>374</v>
      </c>
      <c r="B44" t="s">
        <v>375</v>
      </c>
      <c r="C44" t="s">
        <v>376</v>
      </c>
      <c r="D44" t="s">
        <v>957</v>
      </c>
      <c r="E44" t="s">
        <v>706</v>
      </c>
      <c r="F44" t="s">
        <v>958</v>
      </c>
      <c r="G44" t="s">
        <v>959</v>
      </c>
      <c r="H44" t="s">
        <v>960</v>
      </c>
      <c r="I44" t="s">
        <v>902</v>
      </c>
    </row>
    <row r="45" spans="1:9" x14ac:dyDescent="0.2">
      <c r="A45" t="s">
        <v>381</v>
      </c>
      <c r="B45" t="s">
        <v>382</v>
      </c>
      <c r="C45" t="s">
        <v>383</v>
      </c>
      <c r="D45" t="s">
        <v>961</v>
      </c>
      <c r="E45" t="s">
        <v>962</v>
      </c>
      <c r="F45" t="s">
        <v>358</v>
      </c>
      <c r="G45" t="s">
        <v>963</v>
      </c>
      <c r="H45" t="s">
        <v>964</v>
      </c>
      <c r="I45" t="s">
        <v>965</v>
      </c>
    </row>
    <row r="46" spans="1:9" x14ac:dyDescent="0.2">
      <c r="A46" t="s">
        <v>390</v>
      </c>
      <c r="B46" t="s">
        <v>391</v>
      </c>
      <c r="C46" t="s">
        <v>392</v>
      </c>
      <c r="D46" t="s">
        <v>68</v>
      </c>
      <c r="E46" t="s">
        <v>966</v>
      </c>
      <c r="F46" t="s">
        <v>967</v>
      </c>
      <c r="G46" t="s">
        <v>968</v>
      </c>
      <c r="H46" t="s">
        <v>604</v>
      </c>
      <c r="I46" t="s">
        <v>969</v>
      </c>
    </row>
    <row r="47" spans="1:9" x14ac:dyDescent="0.2">
      <c r="A47" t="s">
        <v>399</v>
      </c>
      <c r="B47" t="s">
        <v>400</v>
      </c>
      <c r="C47" t="s">
        <v>401</v>
      </c>
      <c r="D47" t="s">
        <v>525</v>
      </c>
      <c r="E47" t="s">
        <v>151</v>
      </c>
      <c r="F47" t="s">
        <v>898</v>
      </c>
      <c r="G47" t="s">
        <v>35</v>
      </c>
      <c r="H47" t="s">
        <v>970</v>
      </c>
      <c r="I47" t="s">
        <v>636</v>
      </c>
    </row>
    <row r="48" spans="1:9" x14ac:dyDescent="0.2">
      <c r="A48" t="s">
        <v>409</v>
      </c>
      <c r="B48" t="s">
        <v>410</v>
      </c>
      <c r="C48" t="s">
        <v>411</v>
      </c>
      <c r="D48" t="s">
        <v>463</v>
      </c>
      <c r="E48" t="s">
        <v>696</v>
      </c>
      <c r="F48" t="s">
        <v>971</v>
      </c>
      <c r="G48" t="s">
        <v>135</v>
      </c>
      <c r="H48" t="s">
        <v>112</v>
      </c>
      <c r="I48" t="s">
        <v>924</v>
      </c>
    </row>
    <row r="49" spans="1:9" x14ac:dyDescent="0.2">
      <c r="A49" t="s">
        <v>418</v>
      </c>
      <c r="B49" t="s">
        <v>419</v>
      </c>
      <c r="C49" t="s">
        <v>420</v>
      </c>
      <c r="D49" t="s">
        <v>972</v>
      </c>
      <c r="E49" t="s">
        <v>973</v>
      </c>
      <c r="F49" t="s">
        <v>974</v>
      </c>
      <c r="G49" t="s">
        <v>975</v>
      </c>
      <c r="H49" t="s">
        <v>976</v>
      </c>
      <c r="I49" t="s">
        <v>977</v>
      </c>
    </row>
    <row r="50" spans="1:9" x14ac:dyDescent="0.2">
      <c r="A50" t="s">
        <v>428</v>
      </c>
      <c r="B50" t="s">
        <v>429</v>
      </c>
      <c r="C50" t="s">
        <v>430</v>
      </c>
      <c r="D50" t="s">
        <v>978</v>
      </c>
      <c r="E50" t="s">
        <v>979</v>
      </c>
      <c r="F50" t="s">
        <v>980</v>
      </c>
      <c r="G50" t="s">
        <v>981</v>
      </c>
      <c r="H50" t="s">
        <v>982</v>
      </c>
      <c r="I50" t="s">
        <v>514</v>
      </c>
    </row>
    <row r="51" spans="1:9" x14ac:dyDescent="0.2">
      <c r="A51" t="s">
        <v>436</v>
      </c>
      <c r="B51" t="s">
        <v>437</v>
      </c>
      <c r="C51" t="s">
        <v>438</v>
      </c>
      <c r="D51" t="s">
        <v>983</v>
      </c>
      <c r="E51" t="s">
        <v>984</v>
      </c>
      <c r="F51" t="s">
        <v>985</v>
      </c>
      <c r="G51" t="s">
        <v>534</v>
      </c>
      <c r="H51" t="s">
        <v>958</v>
      </c>
      <c r="I51" t="s">
        <v>986</v>
      </c>
    </row>
    <row r="52" spans="1:9" x14ac:dyDescent="0.2">
      <c r="A52" t="s">
        <v>444</v>
      </c>
      <c r="B52" t="s">
        <v>445</v>
      </c>
      <c r="C52" t="s">
        <v>446</v>
      </c>
      <c r="D52" t="s">
        <v>987</v>
      </c>
      <c r="E52" t="s">
        <v>988</v>
      </c>
      <c r="F52" t="s">
        <v>628</v>
      </c>
      <c r="G52" t="s">
        <v>989</v>
      </c>
      <c r="H52" t="s">
        <v>34</v>
      </c>
      <c r="I52" t="s">
        <v>896</v>
      </c>
    </row>
    <row r="53" spans="1:9" x14ac:dyDescent="0.2">
      <c r="A53" t="s">
        <v>454</v>
      </c>
      <c r="B53" t="s">
        <v>455</v>
      </c>
      <c r="C53" t="s">
        <v>456</v>
      </c>
      <c r="D53" t="s">
        <v>221</v>
      </c>
      <c r="E53" t="s">
        <v>990</v>
      </c>
      <c r="F53" t="s">
        <v>684</v>
      </c>
      <c r="G53" t="s">
        <v>823</v>
      </c>
      <c r="H53" t="s">
        <v>570</v>
      </c>
      <c r="I53" t="s">
        <v>159</v>
      </c>
    </row>
    <row r="54" spans="1:9" x14ac:dyDescent="0.2">
      <c r="A54" t="s">
        <v>460</v>
      </c>
      <c r="B54" t="s">
        <v>461</v>
      </c>
      <c r="C54" t="s">
        <v>462</v>
      </c>
      <c r="D54" t="s">
        <v>991</v>
      </c>
      <c r="E54" t="s">
        <v>32</v>
      </c>
      <c r="F54" t="s">
        <v>992</v>
      </c>
      <c r="G54" t="s">
        <v>993</v>
      </c>
      <c r="H54" t="s">
        <v>994</v>
      </c>
      <c r="I54" t="s">
        <v>995</v>
      </c>
    </row>
    <row r="55" spans="1:9" x14ac:dyDescent="0.2">
      <c r="A55" t="s">
        <v>467</v>
      </c>
      <c r="B55" t="s">
        <v>468</v>
      </c>
      <c r="C55" t="s">
        <v>469</v>
      </c>
      <c r="D55" t="s">
        <v>996</v>
      </c>
      <c r="E55" t="s">
        <v>997</v>
      </c>
      <c r="F55" t="s">
        <v>998</v>
      </c>
      <c r="G55" t="s">
        <v>999</v>
      </c>
      <c r="H55" t="s">
        <v>1000</v>
      </c>
      <c r="I55" t="s">
        <v>588</v>
      </c>
    </row>
    <row r="56" spans="1:9" x14ac:dyDescent="0.2">
      <c r="A56" t="s">
        <v>477</v>
      </c>
      <c r="B56" t="s">
        <v>478</v>
      </c>
      <c r="C56" t="s">
        <v>479</v>
      </c>
      <c r="D56" t="s">
        <v>20</v>
      </c>
      <c r="E56" t="s">
        <v>20</v>
      </c>
      <c r="F56" t="s">
        <v>20</v>
      </c>
      <c r="G56" t="s">
        <v>205</v>
      </c>
      <c r="H56" t="s">
        <v>1001</v>
      </c>
      <c r="I56" t="s">
        <v>20</v>
      </c>
    </row>
    <row r="57" spans="1:9" x14ac:dyDescent="0.2">
      <c r="A57" t="s">
        <v>480</v>
      </c>
      <c r="B57" t="s">
        <v>481</v>
      </c>
      <c r="C57" t="s">
        <v>482</v>
      </c>
      <c r="D57" t="s">
        <v>23</v>
      </c>
      <c r="E57" t="s">
        <v>292</v>
      </c>
      <c r="F57" t="s">
        <v>1002</v>
      </c>
      <c r="G57" t="s">
        <v>292</v>
      </c>
      <c r="H57" t="s">
        <v>994</v>
      </c>
      <c r="I57" t="s">
        <v>294</v>
      </c>
    </row>
    <row r="58" spans="1:9" x14ac:dyDescent="0.2">
      <c r="A58" t="s">
        <v>490</v>
      </c>
      <c r="B58" t="s">
        <v>491</v>
      </c>
      <c r="C58" t="s">
        <v>492</v>
      </c>
      <c r="D58" t="s">
        <v>1003</v>
      </c>
      <c r="E58" t="s">
        <v>1004</v>
      </c>
      <c r="F58" t="s">
        <v>1005</v>
      </c>
      <c r="G58" t="s">
        <v>1006</v>
      </c>
      <c r="H58" t="s">
        <v>1007</v>
      </c>
      <c r="I58" t="s">
        <v>96</v>
      </c>
    </row>
    <row r="59" spans="1:9" x14ac:dyDescent="0.2">
      <c r="A59" t="s">
        <v>500</v>
      </c>
      <c r="B59" t="s">
        <v>501</v>
      </c>
      <c r="C59" t="s">
        <v>502</v>
      </c>
      <c r="D59" t="s">
        <v>958</v>
      </c>
      <c r="E59" t="s">
        <v>1008</v>
      </c>
      <c r="F59" t="s">
        <v>388</v>
      </c>
      <c r="G59" t="s">
        <v>573</v>
      </c>
      <c r="H59" t="s">
        <v>71</v>
      </c>
      <c r="I59" t="s">
        <v>891</v>
      </c>
    </row>
    <row r="60" spans="1:9" x14ac:dyDescent="0.2">
      <c r="A60" t="s">
        <v>509</v>
      </c>
      <c r="B60" t="s">
        <v>510</v>
      </c>
      <c r="C60" t="s">
        <v>511</v>
      </c>
      <c r="D60" t="s">
        <v>828</v>
      </c>
      <c r="E60" t="s">
        <v>1009</v>
      </c>
      <c r="F60" t="s">
        <v>1010</v>
      </c>
      <c r="G60" t="s">
        <v>1011</v>
      </c>
      <c r="H60" t="s">
        <v>1012</v>
      </c>
      <c r="I60" t="s">
        <v>834</v>
      </c>
    </row>
    <row r="61" spans="1:9" x14ac:dyDescent="0.2">
      <c r="A61" t="s">
        <v>519</v>
      </c>
      <c r="B61" t="s">
        <v>520</v>
      </c>
      <c r="C61" t="s">
        <v>521</v>
      </c>
      <c r="D61" t="s">
        <v>164</v>
      </c>
      <c r="E61" t="s">
        <v>1013</v>
      </c>
      <c r="F61" t="s">
        <v>1014</v>
      </c>
      <c r="G61" t="s">
        <v>1015</v>
      </c>
      <c r="H61" t="s">
        <v>866</v>
      </c>
      <c r="I61" t="s">
        <v>525</v>
      </c>
    </row>
    <row r="62" spans="1:9" x14ac:dyDescent="0.2">
      <c r="A62" t="s">
        <v>527</v>
      </c>
      <c r="B62" t="s">
        <v>528</v>
      </c>
      <c r="C62" t="s">
        <v>529</v>
      </c>
      <c r="D62" t="s">
        <v>566</v>
      </c>
      <c r="E62" t="s">
        <v>1016</v>
      </c>
      <c r="F62" t="s">
        <v>1017</v>
      </c>
      <c r="G62" t="s">
        <v>1018</v>
      </c>
      <c r="H62" t="s">
        <v>169</v>
      </c>
      <c r="I62" t="s">
        <v>1019</v>
      </c>
    </row>
    <row r="63" spans="1:9" x14ac:dyDescent="0.2">
      <c r="A63" t="s">
        <v>535</v>
      </c>
      <c r="B63" t="s">
        <v>536</v>
      </c>
      <c r="C63" t="s">
        <v>537</v>
      </c>
      <c r="D63" t="s">
        <v>1020</v>
      </c>
      <c r="E63" t="s">
        <v>1004</v>
      </c>
      <c r="F63" t="s">
        <v>494</v>
      </c>
      <c r="G63" t="s">
        <v>1021</v>
      </c>
      <c r="H63" t="s">
        <v>1022</v>
      </c>
      <c r="I63" t="s">
        <v>849</v>
      </c>
    </row>
    <row r="64" spans="1:9" x14ac:dyDescent="0.2">
      <c r="A64" t="s">
        <v>545</v>
      </c>
      <c r="B64" t="s">
        <v>546</v>
      </c>
      <c r="C64" t="s">
        <v>547</v>
      </c>
      <c r="D64" t="s">
        <v>164</v>
      </c>
      <c r="E64" t="s">
        <v>1023</v>
      </c>
      <c r="F64" t="s">
        <v>403</v>
      </c>
      <c r="G64" t="s">
        <v>524</v>
      </c>
      <c r="H64" t="s">
        <v>593</v>
      </c>
      <c r="I64" t="s">
        <v>1024</v>
      </c>
    </row>
    <row r="65" spans="1:9" x14ac:dyDescent="0.2">
      <c r="A65" t="s">
        <v>551</v>
      </c>
      <c r="B65" t="s">
        <v>552</v>
      </c>
      <c r="C65" t="s">
        <v>553</v>
      </c>
      <c r="D65" t="s">
        <v>1025</v>
      </c>
      <c r="E65" t="s">
        <v>1026</v>
      </c>
      <c r="F65" t="s">
        <v>1027</v>
      </c>
      <c r="G65" t="s">
        <v>559</v>
      </c>
      <c r="H65" t="s">
        <v>1028</v>
      </c>
      <c r="I65" t="s">
        <v>361</v>
      </c>
    </row>
    <row r="66" spans="1:9" x14ac:dyDescent="0.2">
      <c r="A66" t="s">
        <v>560</v>
      </c>
      <c r="B66" t="s">
        <v>561</v>
      </c>
      <c r="C66" t="s">
        <v>562</v>
      </c>
      <c r="D66" t="s">
        <v>990</v>
      </c>
      <c r="E66" t="s">
        <v>424</v>
      </c>
      <c r="F66" t="s">
        <v>1029</v>
      </c>
      <c r="G66" t="s">
        <v>1030</v>
      </c>
      <c r="H66" t="s">
        <v>143</v>
      </c>
      <c r="I66" t="s">
        <v>857</v>
      </c>
    </row>
    <row r="67" spans="1:9" x14ac:dyDescent="0.2">
      <c r="A67" t="s">
        <v>567</v>
      </c>
      <c r="B67" t="s">
        <v>568</v>
      </c>
      <c r="C67" t="s">
        <v>569</v>
      </c>
      <c r="D67" t="s">
        <v>110</v>
      </c>
      <c r="E67" t="s">
        <v>1031</v>
      </c>
      <c r="F67" t="s">
        <v>226</v>
      </c>
      <c r="G67" t="s">
        <v>425</v>
      </c>
      <c r="H67" t="s">
        <v>1032</v>
      </c>
      <c r="I67" t="s">
        <v>1032</v>
      </c>
    </row>
    <row r="68" spans="1:9" x14ac:dyDescent="0.2">
      <c r="A68" t="s">
        <v>574</v>
      </c>
      <c r="B68" t="s">
        <v>575</v>
      </c>
      <c r="C68" t="s">
        <v>576</v>
      </c>
      <c r="D68" t="s">
        <v>414</v>
      </c>
      <c r="E68" t="s">
        <v>1033</v>
      </c>
      <c r="F68" t="s">
        <v>715</v>
      </c>
      <c r="G68" t="s">
        <v>714</v>
      </c>
      <c r="H68" t="s">
        <v>1034</v>
      </c>
      <c r="I68" t="s">
        <v>578</v>
      </c>
    </row>
    <row r="69" spans="1:9" x14ac:dyDescent="0.2">
      <c r="A69" t="s">
        <v>584</v>
      </c>
      <c r="B69" t="s">
        <v>585</v>
      </c>
      <c r="C69" t="s">
        <v>586</v>
      </c>
      <c r="D69" t="s">
        <v>20</v>
      </c>
      <c r="E69" t="s">
        <v>20</v>
      </c>
      <c r="F69" t="s">
        <v>1035</v>
      </c>
      <c r="G69" t="s">
        <v>20</v>
      </c>
      <c r="H69" t="s">
        <v>1036</v>
      </c>
      <c r="I69" t="s">
        <v>20</v>
      </c>
    </row>
    <row r="70" spans="1:9" x14ac:dyDescent="0.2">
      <c r="A70" t="s">
        <v>590</v>
      </c>
      <c r="B70" t="s">
        <v>591</v>
      </c>
      <c r="C70" t="s">
        <v>592</v>
      </c>
      <c r="D70" t="s">
        <v>448</v>
      </c>
      <c r="E70" t="s">
        <v>110</v>
      </c>
      <c r="F70" t="s">
        <v>258</v>
      </c>
      <c r="G70" t="s">
        <v>1017</v>
      </c>
      <c r="H70" t="s">
        <v>1037</v>
      </c>
      <c r="I70" t="s">
        <v>1038</v>
      </c>
    </row>
    <row r="71" spans="1:9" x14ac:dyDescent="0.2">
      <c r="A71" t="s">
        <v>597</v>
      </c>
      <c r="B71" t="s">
        <v>598</v>
      </c>
      <c r="C71" t="s">
        <v>599</v>
      </c>
      <c r="D71" t="s">
        <v>1039</v>
      </c>
      <c r="E71" t="s">
        <v>1040</v>
      </c>
      <c r="F71" t="s">
        <v>1041</v>
      </c>
      <c r="G71" t="s">
        <v>1042</v>
      </c>
      <c r="H71" t="s">
        <v>851</v>
      </c>
      <c r="I71" t="s">
        <v>1043</v>
      </c>
    </row>
    <row r="72" spans="1:9" x14ac:dyDescent="0.2">
      <c r="A72" t="s">
        <v>607</v>
      </c>
      <c r="B72" t="s">
        <v>608</v>
      </c>
      <c r="C72" t="s">
        <v>609</v>
      </c>
      <c r="D72" t="s">
        <v>659</v>
      </c>
      <c r="E72" t="s">
        <v>596</v>
      </c>
      <c r="F72" t="s">
        <v>132</v>
      </c>
      <c r="G72" t="s">
        <v>132</v>
      </c>
      <c r="H72" t="s">
        <v>1044</v>
      </c>
      <c r="I72" t="s">
        <v>413</v>
      </c>
    </row>
    <row r="73" spans="1:9" x14ac:dyDescent="0.2">
      <c r="A73" t="s">
        <v>613</v>
      </c>
      <c r="B73" t="s">
        <v>614</v>
      </c>
      <c r="C73" t="s">
        <v>615</v>
      </c>
      <c r="D73" t="s">
        <v>448</v>
      </c>
      <c r="E73" t="s">
        <v>1045</v>
      </c>
      <c r="F73" t="s">
        <v>1046</v>
      </c>
      <c r="G73" t="s">
        <v>1047</v>
      </c>
      <c r="H73" t="s">
        <v>1048</v>
      </c>
      <c r="I73" t="s">
        <v>957</v>
      </c>
    </row>
    <row r="74" spans="1:9" x14ac:dyDescent="0.2">
      <c r="A74" t="s">
        <v>621</v>
      </c>
      <c r="B74" t="s">
        <v>622</v>
      </c>
      <c r="C74" t="s">
        <v>623</v>
      </c>
      <c r="D74" t="s">
        <v>1049</v>
      </c>
      <c r="E74" t="s">
        <v>1050</v>
      </c>
      <c r="F74" t="s">
        <v>388</v>
      </c>
      <c r="G74" t="s">
        <v>1051</v>
      </c>
      <c r="H74" t="s">
        <v>1052</v>
      </c>
      <c r="I74" t="s">
        <v>660</v>
      </c>
    </row>
    <row r="75" spans="1:9" x14ac:dyDescent="0.2">
      <c r="A75" t="s">
        <v>629</v>
      </c>
      <c r="B75" t="s">
        <v>630</v>
      </c>
      <c r="C75" t="s">
        <v>631</v>
      </c>
      <c r="D75" t="s">
        <v>440</v>
      </c>
      <c r="E75" t="s">
        <v>378</v>
      </c>
      <c r="F75" t="s">
        <v>114</v>
      </c>
      <c r="G75" t="s">
        <v>402</v>
      </c>
      <c r="H75" t="s">
        <v>139</v>
      </c>
      <c r="I75" t="s">
        <v>398</v>
      </c>
    </row>
    <row r="76" spans="1:9" x14ac:dyDescent="0.2">
      <c r="A76" t="s">
        <v>637</v>
      </c>
      <c r="B76" t="s">
        <v>638</v>
      </c>
      <c r="C76" t="s">
        <v>639</v>
      </c>
      <c r="D76" t="s">
        <v>749</v>
      </c>
      <c r="E76" t="s">
        <v>223</v>
      </c>
      <c r="F76" t="s">
        <v>39</v>
      </c>
      <c r="G76" t="s">
        <v>635</v>
      </c>
      <c r="H76" t="s">
        <v>225</v>
      </c>
      <c r="I76" t="s">
        <v>240</v>
      </c>
    </row>
    <row r="77" spans="1:9" x14ac:dyDescent="0.2">
      <c r="A77" t="s">
        <v>644</v>
      </c>
      <c r="B77" t="s">
        <v>645</v>
      </c>
      <c r="C77" t="s">
        <v>646</v>
      </c>
      <c r="D77" t="s">
        <v>1053</v>
      </c>
      <c r="E77" t="s">
        <v>1054</v>
      </c>
      <c r="F77" t="s">
        <v>1055</v>
      </c>
      <c r="G77" t="s">
        <v>901</v>
      </c>
      <c r="H77" t="s">
        <v>297</v>
      </c>
      <c r="I77" t="s">
        <v>1056</v>
      </c>
    </row>
    <row r="78" spans="1:9" x14ac:dyDescent="0.2">
      <c r="A78" t="s">
        <v>653</v>
      </c>
      <c r="B78" t="s">
        <v>654</v>
      </c>
      <c r="C78" t="s">
        <v>655</v>
      </c>
      <c r="D78" t="s">
        <v>1057</v>
      </c>
      <c r="E78" t="s">
        <v>1058</v>
      </c>
      <c r="F78" t="s">
        <v>385</v>
      </c>
      <c r="G78" t="s">
        <v>1059</v>
      </c>
      <c r="H78" t="s">
        <v>1060</v>
      </c>
      <c r="I78" t="s">
        <v>834</v>
      </c>
    </row>
    <row r="79" spans="1:9" x14ac:dyDescent="0.2">
      <c r="A79" t="s">
        <v>663</v>
      </c>
      <c r="B79" t="s">
        <v>664</v>
      </c>
      <c r="C79" t="s">
        <v>665</v>
      </c>
      <c r="D79" t="s">
        <v>1061</v>
      </c>
      <c r="E79" t="s">
        <v>1062</v>
      </c>
      <c r="F79" t="s">
        <v>1063</v>
      </c>
      <c r="G79" t="s">
        <v>1064</v>
      </c>
      <c r="H79" t="s">
        <v>1065</v>
      </c>
      <c r="I79" t="s">
        <v>1066</v>
      </c>
    </row>
    <row r="80" spans="1:9" x14ac:dyDescent="0.2">
      <c r="A80" t="s">
        <v>668</v>
      </c>
      <c r="B80" t="s">
        <v>669</v>
      </c>
      <c r="C80" t="s">
        <v>670</v>
      </c>
      <c r="D80" t="s">
        <v>20</v>
      </c>
      <c r="E80" t="s">
        <v>20</v>
      </c>
      <c r="F80" t="s">
        <v>20</v>
      </c>
      <c r="G80" t="s">
        <v>20</v>
      </c>
      <c r="H80" t="s">
        <v>20</v>
      </c>
      <c r="I80" t="s">
        <v>1065</v>
      </c>
    </row>
    <row r="81" spans="1:9" x14ac:dyDescent="0.2">
      <c r="A81" t="s">
        <v>672</v>
      </c>
      <c r="B81" t="s">
        <v>673</v>
      </c>
      <c r="C81" t="s">
        <v>674</v>
      </c>
      <c r="D81" t="s">
        <v>1067</v>
      </c>
      <c r="E81" t="s">
        <v>540</v>
      </c>
      <c r="F81" t="s">
        <v>1068</v>
      </c>
      <c r="G81" t="s">
        <v>1069</v>
      </c>
      <c r="H81" t="s">
        <v>1070</v>
      </c>
      <c r="I81" t="s">
        <v>1071</v>
      </c>
    </row>
    <row r="82" spans="1:9" x14ac:dyDescent="0.2">
      <c r="A82" t="s">
        <v>680</v>
      </c>
      <c r="B82" t="s">
        <v>681</v>
      </c>
      <c r="C82" t="s">
        <v>682</v>
      </c>
      <c r="D82" t="s">
        <v>1072</v>
      </c>
      <c r="E82" t="s">
        <v>66</v>
      </c>
      <c r="F82" t="s">
        <v>531</v>
      </c>
      <c r="G82" t="s">
        <v>278</v>
      </c>
      <c r="H82" t="s">
        <v>111</v>
      </c>
      <c r="I82" t="s">
        <v>1073</v>
      </c>
    </row>
    <row r="83" spans="1:9" x14ac:dyDescent="0.2">
      <c r="A83" t="s">
        <v>688</v>
      </c>
      <c r="B83" t="s">
        <v>689</v>
      </c>
      <c r="C83" t="s">
        <v>690</v>
      </c>
      <c r="D83" t="s">
        <v>643</v>
      </c>
      <c r="E83" t="s">
        <v>1074</v>
      </c>
      <c r="F83" t="s">
        <v>245</v>
      </c>
      <c r="G83" t="s">
        <v>115</v>
      </c>
      <c r="H83" t="s">
        <v>531</v>
      </c>
      <c r="I83" t="s">
        <v>170</v>
      </c>
    </row>
    <row r="84" spans="1:9" x14ac:dyDescent="0.2">
      <c r="A84" t="s">
        <v>697</v>
      </c>
      <c r="B84" t="s">
        <v>698</v>
      </c>
      <c r="C84" t="s">
        <v>699</v>
      </c>
      <c r="D84" t="s">
        <v>393</v>
      </c>
      <c r="E84" t="s">
        <v>1075</v>
      </c>
      <c r="F84" t="s">
        <v>1076</v>
      </c>
      <c r="G84" t="s">
        <v>1077</v>
      </c>
      <c r="H84" t="s">
        <v>426</v>
      </c>
      <c r="I84" t="s">
        <v>706</v>
      </c>
    </row>
    <row r="85" spans="1:9" x14ac:dyDescent="0.2">
      <c r="A85" t="s">
        <v>703</v>
      </c>
      <c r="B85" t="s">
        <v>704</v>
      </c>
      <c r="C85" t="s">
        <v>705</v>
      </c>
      <c r="D85" t="s">
        <v>1078</v>
      </c>
      <c r="E85" t="s">
        <v>67</v>
      </c>
      <c r="F85" t="s">
        <v>1029</v>
      </c>
      <c r="G85" t="s">
        <v>854</v>
      </c>
      <c r="H85" t="s">
        <v>496</v>
      </c>
      <c r="I85" t="s">
        <v>1079</v>
      </c>
    </row>
    <row r="86" spans="1:9" x14ac:dyDescent="0.2">
      <c r="A86" t="s">
        <v>711</v>
      </c>
      <c r="B86" t="s">
        <v>712</v>
      </c>
      <c r="C86" t="s">
        <v>713</v>
      </c>
      <c r="D86" t="s">
        <v>1080</v>
      </c>
      <c r="E86" t="s">
        <v>463</v>
      </c>
      <c r="F86" t="s">
        <v>331</v>
      </c>
      <c r="G86" t="s">
        <v>1081</v>
      </c>
      <c r="H86" t="s">
        <v>1082</v>
      </c>
      <c r="I86" t="s">
        <v>642</v>
      </c>
    </row>
    <row r="87" spans="1:9" x14ac:dyDescent="0.2">
      <c r="A87" t="s">
        <v>717</v>
      </c>
      <c r="B87" t="s">
        <v>718</v>
      </c>
      <c r="C87" t="s">
        <v>719</v>
      </c>
      <c r="D87" t="s">
        <v>1083</v>
      </c>
      <c r="E87" t="s">
        <v>1084</v>
      </c>
      <c r="F87" t="s">
        <v>1085</v>
      </c>
      <c r="G87" t="s">
        <v>1086</v>
      </c>
      <c r="H87" t="s">
        <v>1087</v>
      </c>
      <c r="I87" t="s">
        <v>1088</v>
      </c>
    </row>
    <row r="88" spans="1:9" x14ac:dyDescent="0.2">
      <c r="A88" t="s">
        <v>727</v>
      </c>
      <c r="B88" t="s">
        <v>728</v>
      </c>
      <c r="C88" t="s">
        <v>729</v>
      </c>
      <c r="D88" t="s">
        <v>1089</v>
      </c>
      <c r="E88" t="s">
        <v>1090</v>
      </c>
      <c r="F88" t="s">
        <v>1091</v>
      </c>
      <c r="G88" t="s">
        <v>1092</v>
      </c>
      <c r="H88" t="s">
        <v>1093</v>
      </c>
      <c r="I88" t="s">
        <v>1094</v>
      </c>
    </row>
    <row r="89" spans="1:9" x14ac:dyDescent="0.2">
      <c r="A89" t="s">
        <v>737</v>
      </c>
      <c r="B89" t="s">
        <v>738</v>
      </c>
      <c r="C89" t="s">
        <v>739</v>
      </c>
      <c r="D89" t="s">
        <v>1095</v>
      </c>
      <c r="E89" t="s">
        <v>1096</v>
      </c>
      <c r="F89" t="s">
        <v>1097</v>
      </c>
      <c r="G89" t="s">
        <v>1098</v>
      </c>
      <c r="H89" t="s">
        <v>1099</v>
      </c>
      <c r="I89" t="s">
        <v>1100</v>
      </c>
    </row>
    <row r="90" spans="1:9" x14ac:dyDescent="0.2">
      <c r="A90" t="s">
        <v>746</v>
      </c>
      <c r="B90" t="s">
        <v>747</v>
      </c>
      <c r="C90" t="s">
        <v>748</v>
      </c>
      <c r="D90" t="s">
        <v>1101</v>
      </c>
      <c r="E90" t="s">
        <v>223</v>
      </c>
      <c r="F90" t="s">
        <v>162</v>
      </c>
      <c r="G90" t="s">
        <v>397</v>
      </c>
      <c r="H90" t="s">
        <v>611</v>
      </c>
      <c r="I90" t="s">
        <v>115</v>
      </c>
    </row>
    <row r="91" spans="1:9" x14ac:dyDescent="0.2">
      <c r="A91" t="s">
        <v>750</v>
      </c>
      <c r="B91" t="s">
        <v>751</v>
      </c>
      <c r="C91" t="s">
        <v>752</v>
      </c>
      <c r="D91" t="s">
        <v>1102</v>
      </c>
      <c r="E91" t="s">
        <v>1103</v>
      </c>
      <c r="F91" t="s">
        <v>1104</v>
      </c>
      <c r="G91" t="s">
        <v>1105</v>
      </c>
      <c r="H91" t="s">
        <v>1106</v>
      </c>
      <c r="I91" t="s">
        <v>1107</v>
      </c>
    </row>
    <row r="92" spans="1:9" x14ac:dyDescent="0.2">
      <c r="A92" t="s">
        <v>759</v>
      </c>
      <c r="B92" t="s">
        <v>760</v>
      </c>
      <c r="C92" t="s">
        <v>761</v>
      </c>
      <c r="D92" t="s">
        <v>945</v>
      </c>
      <c r="E92" t="s">
        <v>1108</v>
      </c>
      <c r="F92" t="s">
        <v>1109</v>
      </c>
      <c r="G92" t="s">
        <v>1110</v>
      </c>
      <c r="H92" t="s">
        <v>1111</v>
      </c>
      <c r="I92" t="s">
        <v>1112</v>
      </c>
    </row>
    <row r="93" spans="1:9" x14ac:dyDescent="0.2">
      <c r="A93" t="s">
        <v>766</v>
      </c>
      <c r="B93" t="s">
        <v>767</v>
      </c>
      <c r="C93" t="s">
        <v>768</v>
      </c>
      <c r="D93" t="s">
        <v>1099</v>
      </c>
      <c r="E93" t="s">
        <v>1113</v>
      </c>
      <c r="F93" t="s">
        <v>1114</v>
      </c>
      <c r="G93" t="s">
        <v>1115</v>
      </c>
      <c r="H93" t="s">
        <v>1116</v>
      </c>
      <c r="I93" t="s">
        <v>1117</v>
      </c>
    </row>
    <row r="94" spans="1:9" x14ac:dyDescent="0.2">
      <c r="A94" t="s">
        <v>775</v>
      </c>
      <c r="B94" t="s">
        <v>767</v>
      </c>
      <c r="C94" t="s">
        <v>768</v>
      </c>
      <c r="D94" t="s">
        <v>1099</v>
      </c>
      <c r="E94" t="s">
        <v>744</v>
      </c>
      <c r="F94" t="s">
        <v>1118</v>
      </c>
      <c r="G94" t="s">
        <v>1116</v>
      </c>
      <c r="H94" t="s">
        <v>1115</v>
      </c>
      <c r="I94" t="s">
        <v>745</v>
      </c>
    </row>
    <row r="95" spans="1:9" x14ac:dyDescent="0.2">
      <c r="A95" t="s">
        <v>782</v>
      </c>
      <c r="B95" t="s">
        <v>783</v>
      </c>
      <c r="C95" t="s">
        <v>784</v>
      </c>
      <c r="D95" t="s">
        <v>196</v>
      </c>
      <c r="E95" t="s">
        <v>1119</v>
      </c>
      <c r="F95" t="s">
        <v>1120</v>
      </c>
      <c r="G95" t="s">
        <v>1121</v>
      </c>
      <c r="H95" t="s">
        <v>1122</v>
      </c>
      <c r="I95" t="s">
        <v>177</v>
      </c>
    </row>
    <row r="96" spans="1:9" x14ac:dyDescent="0.2">
      <c r="A96" t="s">
        <v>789</v>
      </c>
      <c r="B96" t="s">
        <v>790</v>
      </c>
      <c r="C96" t="s">
        <v>791</v>
      </c>
      <c r="D96" t="s">
        <v>1123</v>
      </c>
      <c r="E96" t="s">
        <v>213</v>
      </c>
      <c r="F96" t="s">
        <v>1124</v>
      </c>
      <c r="G96" t="s">
        <v>1125</v>
      </c>
      <c r="H96" t="s">
        <v>1126</v>
      </c>
      <c r="I96" t="s">
        <v>1127</v>
      </c>
    </row>
    <row r="97" spans="1:9" x14ac:dyDescent="0.2">
      <c r="A97" t="s">
        <v>798</v>
      </c>
      <c r="B97" t="s">
        <v>799</v>
      </c>
      <c r="C97" t="s">
        <v>800</v>
      </c>
      <c r="D97" t="s">
        <v>1128</v>
      </c>
      <c r="E97" t="s">
        <v>1129</v>
      </c>
      <c r="F97" t="s">
        <v>1130</v>
      </c>
      <c r="G97" t="s">
        <v>142</v>
      </c>
      <c r="H97" t="s">
        <v>1131</v>
      </c>
      <c r="I97" t="s">
        <v>1132</v>
      </c>
    </row>
    <row r="98" spans="1:9" x14ac:dyDescent="0.2">
      <c r="A98" t="s">
        <v>807</v>
      </c>
      <c r="B98" t="s">
        <v>799</v>
      </c>
      <c r="C98" t="s">
        <v>800</v>
      </c>
      <c r="D98" t="s">
        <v>1132</v>
      </c>
      <c r="E98" t="s">
        <v>1133</v>
      </c>
      <c r="F98" t="s">
        <v>1134</v>
      </c>
      <c r="G98" t="s">
        <v>1135</v>
      </c>
      <c r="H98" t="s">
        <v>1131</v>
      </c>
      <c r="I98" t="s">
        <v>11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topLeftCell="B1" workbookViewId="0">
      <selection activeCell="J2" sqref="J2:O2"/>
    </sheetView>
  </sheetViews>
  <sheetFormatPr baseColWidth="10" defaultColWidth="9.140625" defaultRowHeight="12.75" x14ac:dyDescent="0.2"/>
  <cols>
    <col min="1" max="1" width="7.7109375" bestFit="1" customWidth="1"/>
    <col min="2" max="2" width="11" customWidth="1"/>
    <col min="3" max="3" width="17.140625" customWidth="1"/>
    <col min="4" max="9" width="14" bestFit="1" customWidth="1"/>
    <col min="10" max="10" width="12.42578125" bestFit="1" customWidth="1"/>
    <col min="11" max="12" width="12.42578125" customWidth="1"/>
    <col min="13" max="15" width="11.42578125"/>
    <col min="16" max="17" width="9.140625" customWidth="1"/>
  </cols>
  <sheetData>
    <row r="1" spans="1:15" x14ac:dyDescent="0.2">
      <c r="D1" s="2" t="s">
        <v>819</v>
      </c>
      <c r="E1" s="2" t="s">
        <v>819</v>
      </c>
      <c r="F1" s="2" t="s">
        <v>819</v>
      </c>
      <c r="G1" t="s">
        <v>1136</v>
      </c>
      <c r="H1" t="s">
        <v>1136</v>
      </c>
      <c r="I1" t="s">
        <v>1136</v>
      </c>
      <c r="J1" s="2" t="s">
        <v>819</v>
      </c>
      <c r="K1" s="2" t="s">
        <v>819</v>
      </c>
      <c r="L1" s="2" t="s">
        <v>819</v>
      </c>
      <c r="M1" s="1" t="s">
        <v>1136</v>
      </c>
      <c r="N1" s="1" t="s">
        <v>1136</v>
      </c>
      <c r="O1" s="1" t="s">
        <v>1136</v>
      </c>
    </row>
    <row r="2" spans="1:15" x14ac:dyDescent="0.2">
      <c r="A2" t="s">
        <v>0</v>
      </c>
      <c r="B2" t="s">
        <v>1</v>
      </c>
      <c r="C2" t="s">
        <v>2</v>
      </c>
      <c r="D2" s="1" t="s">
        <v>1137</v>
      </c>
      <c r="E2" s="1" t="s">
        <v>1138</v>
      </c>
      <c r="F2" s="1" t="s">
        <v>1139</v>
      </c>
      <c r="G2" s="1" t="s">
        <v>1140</v>
      </c>
      <c r="H2" s="1" t="s">
        <v>1141</v>
      </c>
      <c r="I2" s="1" t="s">
        <v>1142</v>
      </c>
      <c r="J2" s="1" t="s">
        <v>1143</v>
      </c>
      <c r="K2" s="1" t="s">
        <v>1144</v>
      </c>
      <c r="L2" s="1" t="s">
        <v>1145</v>
      </c>
      <c r="M2" s="2" t="s">
        <v>1146</v>
      </c>
      <c r="N2" s="2" t="s">
        <v>1147</v>
      </c>
      <c r="O2" s="2" t="s">
        <v>1148</v>
      </c>
    </row>
    <row r="3" spans="1:15" x14ac:dyDescent="0.2">
      <c r="A3" t="s">
        <v>17</v>
      </c>
      <c r="B3" t="s">
        <v>18</v>
      </c>
      <c r="C3" t="s">
        <v>19</v>
      </c>
      <c r="D3">
        <v>25.16</v>
      </c>
      <c r="E3">
        <v>24.27</v>
      </c>
      <c r="F3">
        <v>24.67</v>
      </c>
      <c r="G3">
        <v>23.86</v>
      </c>
      <c r="H3">
        <v>24.44</v>
      </c>
      <c r="I3">
        <v>24.6</v>
      </c>
      <c r="J3">
        <v>24.16</v>
      </c>
      <c r="K3">
        <v>24.43</v>
      </c>
      <c r="L3">
        <v>24.91</v>
      </c>
      <c r="M3">
        <v>23.17</v>
      </c>
      <c r="N3">
        <v>23.72</v>
      </c>
      <c r="O3">
        <v>23.43</v>
      </c>
    </row>
    <row r="4" spans="1:15" x14ac:dyDescent="0.2">
      <c r="A4" t="s">
        <v>27</v>
      </c>
      <c r="B4" t="s">
        <v>28</v>
      </c>
      <c r="C4" t="s">
        <v>29</v>
      </c>
      <c r="D4">
        <v>25.3</v>
      </c>
      <c r="E4">
        <v>24.01</v>
      </c>
      <c r="F4">
        <v>24.33</v>
      </c>
      <c r="G4">
        <v>23.76</v>
      </c>
      <c r="H4">
        <v>24.87</v>
      </c>
      <c r="I4">
        <v>24.81</v>
      </c>
      <c r="J4">
        <v>25.8</v>
      </c>
      <c r="K4">
        <v>25.22</v>
      </c>
      <c r="L4">
        <v>25.43</v>
      </c>
      <c r="M4">
        <v>24.76</v>
      </c>
      <c r="N4">
        <v>25.02</v>
      </c>
      <c r="O4">
        <v>25.29</v>
      </c>
    </row>
    <row r="5" spans="1:15" x14ac:dyDescent="0.2">
      <c r="A5" t="s">
        <v>36</v>
      </c>
      <c r="B5" t="s">
        <v>37</v>
      </c>
      <c r="C5" t="s">
        <v>38</v>
      </c>
      <c r="D5">
        <v>23.09</v>
      </c>
      <c r="E5">
        <v>22.52</v>
      </c>
      <c r="F5">
        <v>22.7</v>
      </c>
      <c r="G5">
        <v>21.95</v>
      </c>
      <c r="H5">
        <v>22.49</v>
      </c>
      <c r="I5">
        <v>22.73</v>
      </c>
      <c r="J5">
        <v>22.36</v>
      </c>
      <c r="K5">
        <v>22.33</v>
      </c>
      <c r="L5">
        <v>22.75</v>
      </c>
      <c r="M5">
        <v>21.72</v>
      </c>
      <c r="N5">
        <v>21.79</v>
      </c>
      <c r="O5">
        <v>21.42</v>
      </c>
    </row>
    <row r="6" spans="1:15" x14ac:dyDescent="0.2">
      <c r="A6" t="s">
        <v>46</v>
      </c>
      <c r="B6" t="s">
        <v>47</v>
      </c>
      <c r="C6" t="s">
        <v>48</v>
      </c>
      <c r="D6">
        <v>29.21</v>
      </c>
      <c r="E6">
        <v>27</v>
      </c>
      <c r="F6">
        <v>27.52</v>
      </c>
      <c r="G6">
        <v>26.36</v>
      </c>
      <c r="H6">
        <v>27.54</v>
      </c>
      <c r="I6">
        <v>27.95</v>
      </c>
      <c r="J6">
        <v>29.09</v>
      </c>
      <c r="K6">
        <v>27.59</v>
      </c>
      <c r="L6">
        <v>27.79</v>
      </c>
      <c r="M6">
        <v>28.22</v>
      </c>
      <c r="N6">
        <v>28.26</v>
      </c>
      <c r="O6">
        <v>27.15</v>
      </c>
    </row>
    <row r="7" spans="1:15" x14ac:dyDescent="0.2">
      <c r="A7" t="s">
        <v>54</v>
      </c>
      <c r="B7" t="s">
        <v>55</v>
      </c>
      <c r="C7" t="s">
        <v>56</v>
      </c>
      <c r="D7">
        <v>24.71</v>
      </c>
      <c r="E7">
        <v>23.05</v>
      </c>
      <c r="F7">
        <v>24.27</v>
      </c>
      <c r="G7">
        <v>21.43</v>
      </c>
      <c r="H7">
        <v>38.31</v>
      </c>
      <c r="I7">
        <v>23.17</v>
      </c>
      <c r="J7">
        <v>22.62</v>
      </c>
      <c r="K7">
        <v>21.9</v>
      </c>
      <c r="L7">
        <v>24.77</v>
      </c>
      <c r="M7">
        <v>26.77</v>
      </c>
      <c r="N7">
        <v>27.98</v>
      </c>
      <c r="O7">
        <v>22.7</v>
      </c>
    </row>
    <row r="8" spans="1:15" x14ac:dyDescent="0.2">
      <c r="A8" t="s">
        <v>62</v>
      </c>
      <c r="B8" t="s">
        <v>63</v>
      </c>
      <c r="C8" t="s">
        <v>64</v>
      </c>
      <c r="D8">
        <v>29.47</v>
      </c>
      <c r="E8">
        <v>28.58</v>
      </c>
      <c r="F8">
        <v>29.21</v>
      </c>
      <c r="G8">
        <v>26.65</v>
      </c>
      <c r="H8">
        <v>28.75</v>
      </c>
      <c r="I8">
        <v>28.46</v>
      </c>
      <c r="J8">
        <v>29.08</v>
      </c>
      <c r="K8">
        <v>29.05</v>
      </c>
      <c r="L8">
        <v>29.59</v>
      </c>
      <c r="M8">
        <v>29.11</v>
      </c>
      <c r="N8">
        <v>29.03</v>
      </c>
      <c r="O8">
        <v>28.05</v>
      </c>
    </row>
    <row r="9" spans="1:15" x14ac:dyDescent="0.2">
      <c r="A9" t="s">
        <v>72</v>
      </c>
      <c r="B9" t="s">
        <v>73</v>
      </c>
      <c r="C9" t="s">
        <v>74</v>
      </c>
      <c r="D9" t="s">
        <v>20</v>
      </c>
      <c r="E9">
        <v>36.090000000000003</v>
      </c>
      <c r="F9" t="s">
        <v>20</v>
      </c>
      <c r="G9">
        <v>31.81</v>
      </c>
      <c r="H9" t="s">
        <v>20</v>
      </c>
      <c r="I9">
        <v>34.47</v>
      </c>
      <c r="J9" t="s">
        <v>20</v>
      </c>
      <c r="K9" t="s">
        <v>20</v>
      </c>
      <c r="L9">
        <v>38.43</v>
      </c>
      <c r="M9" t="s">
        <v>20</v>
      </c>
      <c r="N9" t="s">
        <v>20</v>
      </c>
      <c r="O9">
        <v>35.479999999999997</v>
      </c>
    </row>
    <row r="10" spans="1:15" x14ac:dyDescent="0.2">
      <c r="A10" t="s">
        <v>82</v>
      </c>
      <c r="B10" t="s">
        <v>83</v>
      </c>
      <c r="C10" t="s">
        <v>84</v>
      </c>
      <c r="D10">
        <v>24.87</v>
      </c>
      <c r="E10">
        <v>24.47</v>
      </c>
      <c r="F10">
        <v>24.42</v>
      </c>
      <c r="G10">
        <v>23.9</v>
      </c>
      <c r="H10">
        <v>24.36</v>
      </c>
      <c r="I10">
        <v>24.74</v>
      </c>
      <c r="J10">
        <v>23.88</v>
      </c>
      <c r="K10">
        <v>24.04</v>
      </c>
      <c r="L10">
        <v>24.69</v>
      </c>
      <c r="M10">
        <v>23.25</v>
      </c>
      <c r="N10">
        <v>23.48</v>
      </c>
      <c r="O10">
        <v>23.28</v>
      </c>
    </row>
    <row r="11" spans="1:15" x14ac:dyDescent="0.2">
      <c r="A11" t="s">
        <v>92</v>
      </c>
      <c r="B11" t="s">
        <v>93</v>
      </c>
      <c r="C11" t="s">
        <v>94</v>
      </c>
      <c r="D11" t="s">
        <v>20</v>
      </c>
      <c r="E11" t="s">
        <v>20</v>
      </c>
      <c r="F11" t="s">
        <v>20</v>
      </c>
      <c r="G11">
        <v>35.799999999999997</v>
      </c>
      <c r="H11" t="s">
        <v>20</v>
      </c>
      <c r="I11">
        <v>38.17</v>
      </c>
      <c r="J11" t="s">
        <v>20</v>
      </c>
      <c r="K11">
        <v>37.58</v>
      </c>
      <c r="L11" t="s">
        <v>20</v>
      </c>
      <c r="M11" t="s">
        <v>20</v>
      </c>
      <c r="N11" t="s">
        <v>20</v>
      </c>
      <c r="O11">
        <v>34.840000000000003</v>
      </c>
    </row>
    <row r="12" spans="1:15" x14ac:dyDescent="0.2">
      <c r="A12" t="s">
        <v>99</v>
      </c>
      <c r="B12" t="s">
        <v>100</v>
      </c>
      <c r="C12" t="s">
        <v>101</v>
      </c>
      <c r="D12" t="s">
        <v>20</v>
      </c>
      <c r="E12">
        <v>36.020000000000003</v>
      </c>
      <c r="F12" t="s">
        <v>20</v>
      </c>
      <c r="G12" t="s">
        <v>20</v>
      </c>
      <c r="H12">
        <v>37.21</v>
      </c>
      <c r="I12" t="s">
        <v>20</v>
      </c>
      <c r="J12" t="s">
        <v>20</v>
      </c>
      <c r="K12">
        <v>34.68</v>
      </c>
      <c r="L12">
        <v>39.72</v>
      </c>
      <c r="M12" t="s">
        <v>20</v>
      </c>
      <c r="N12">
        <v>38.619999999999997</v>
      </c>
      <c r="O12">
        <v>34.25</v>
      </c>
    </row>
    <row r="13" spans="1:15" x14ac:dyDescent="0.2">
      <c r="A13" t="s">
        <v>107</v>
      </c>
      <c r="B13" t="s">
        <v>108</v>
      </c>
      <c r="C13" t="s">
        <v>109</v>
      </c>
      <c r="D13">
        <v>27.28</v>
      </c>
      <c r="E13">
        <v>26.1</v>
      </c>
      <c r="F13">
        <v>26.57</v>
      </c>
      <c r="G13">
        <v>26.22</v>
      </c>
      <c r="H13">
        <v>27.43</v>
      </c>
      <c r="I13">
        <v>26.71</v>
      </c>
      <c r="J13">
        <v>26.22</v>
      </c>
      <c r="K13">
        <v>25.65</v>
      </c>
      <c r="L13">
        <v>26.93</v>
      </c>
      <c r="M13">
        <v>25.98</v>
      </c>
      <c r="N13">
        <v>25.47</v>
      </c>
      <c r="O13">
        <v>25.41</v>
      </c>
    </row>
    <row r="14" spans="1:15" x14ac:dyDescent="0.2">
      <c r="A14" t="s">
        <v>117</v>
      </c>
      <c r="B14" t="s">
        <v>118</v>
      </c>
      <c r="C14" t="s">
        <v>119</v>
      </c>
      <c r="D14">
        <v>31.24</v>
      </c>
      <c r="E14">
        <v>30.98</v>
      </c>
      <c r="F14">
        <v>31.52</v>
      </c>
      <c r="G14">
        <v>30.75</v>
      </c>
      <c r="H14">
        <v>31.71</v>
      </c>
      <c r="I14">
        <v>32.47</v>
      </c>
      <c r="J14">
        <v>30.95</v>
      </c>
      <c r="K14">
        <v>30.67</v>
      </c>
      <c r="L14">
        <v>31.39</v>
      </c>
      <c r="M14">
        <v>30.21</v>
      </c>
      <c r="N14">
        <v>30.85</v>
      </c>
      <c r="O14">
        <v>30.36</v>
      </c>
    </row>
    <row r="15" spans="1:15" x14ac:dyDescent="0.2">
      <c r="A15" t="s">
        <v>127</v>
      </c>
      <c r="B15" t="s">
        <v>128</v>
      </c>
      <c r="C15" t="s">
        <v>129</v>
      </c>
      <c r="D15">
        <v>26.88</v>
      </c>
      <c r="E15">
        <v>26.35</v>
      </c>
      <c r="F15">
        <v>26.55</v>
      </c>
      <c r="G15">
        <v>27.26</v>
      </c>
      <c r="H15">
        <v>27.88</v>
      </c>
      <c r="I15">
        <v>28.34</v>
      </c>
      <c r="J15">
        <v>27.87</v>
      </c>
      <c r="K15">
        <v>28.34</v>
      </c>
      <c r="L15">
        <v>28.7</v>
      </c>
      <c r="M15">
        <v>28.64</v>
      </c>
      <c r="N15">
        <v>28.97</v>
      </c>
      <c r="O15">
        <v>28.9</v>
      </c>
    </row>
    <row r="16" spans="1:15" x14ac:dyDescent="0.2">
      <c r="A16" t="s">
        <v>136</v>
      </c>
      <c r="B16" t="s">
        <v>137</v>
      </c>
      <c r="C16" t="s">
        <v>138</v>
      </c>
      <c r="D16">
        <v>30.08</v>
      </c>
      <c r="E16">
        <v>28.65</v>
      </c>
      <c r="F16">
        <v>29.37</v>
      </c>
      <c r="G16">
        <v>26.87</v>
      </c>
      <c r="H16">
        <v>26.86</v>
      </c>
      <c r="I16">
        <v>27.4</v>
      </c>
      <c r="J16">
        <v>29.44</v>
      </c>
      <c r="K16">
        <v>29.46</v>
      </c>
      <c r="L16">
        <v>30.02</v>
      </c>
      <c r="M16">
        <v>26.97</v>
      </c>
      <c r="N16">
        <v>27.15</v>
      </c>
      <c r="O16">
        <v>26.96</v>
      </c>
    </row>
    <row r="17" spans="1:15" x14ac:dyDescent="0.2">
      <c r="A17" t="s">
        <v>146</v>
      </c>
      <c r="B17" t="s">
        <v>147</v>
      </c>
      <c r="C17" t="s">
        <v>148</v>
      </c>
      <c r="D17">
        <v>28.07</v>
      </c>
      <c r="E17">
        <v>26.85</v>
      </c>
      <c r="F17">
        <v>27.1</v>
      </c>
      <c r="G17">
        <v>26.03</v>
      </c>
      <c r="H17">
        <v>27.09</v>
      </c>
      <c r="I17">
        <v>27.17</v>
      </c>
      <c r="J17">
        <v>28.27</v>
      </c>
      <c r="K17">
        <v>27.76</v>
      </c>
      <c r="L17">
        <v>28.17</v>
      </c>
      <c r="M17">
        <v>27.24</v>
      </c>
      <c r="N17">
        <v>26.85</v>
      </c>
      <c r="O17">
        <v>26.63</v>
      </c>
    </row>
    <row r="18" spans="1:15" x14ac:dyDescent="0.2">
      <c r="A18" t="s">
        <v>155</v>
      </c>
      <c r="B18" t="s">
        <v>156</v>
      </c>
      <c r="C18" t="s">
        <v>157</v>
      </c>
      <c r="D18">
        <v>26.56</v>
      </c>
      <c r="E18">
        <v>25.6</v>
      </c>
      <c r="F18">
        <v>25.93</v>
      </c>
      <c r="G18">
        <v>24.84</v>
      </c>
      <c r="H18">
        <v>25.41</v>
      </c>
      <c r="I18">
        <v>25.64</v>
      </c>
      <c r="J18">
        <v>26.22</v>
      </c>
      <c r="K18">
        <v>26.35</v>
      </c>
      <c r="L18">
        <v>26.63</v>
      </c>
      <c r="M18">
        <v>25.01</v>
      </c>
      <c r="N18">
        <v>25.07</v>
      </c>
      <c r="O18">
        <v>24.88</v>
      </c>
    </row>
    <row r="19" spans="1:15" x14ac:dyDescent="0.2">
      <c r="A19" t="s">
        <v>165</v>
      </c>
      <c r="B19" t="s">
        <v>166</v>
      </c>
      <c r="C19" t="s">
        <v>167</v>
      </c>
      <c r="D19">
        <v>25.92</v>
      </c>
      <c r="E19">
        <v>25.1</v>
      </c>
      <c r="F19">
        <v>25.22</v>
      </c>
      <c r="G19">
        <v>25.02</v>
      </c>
      <c r="H19">
        <v>25.18</v>
      </c>
      <c r="I19">
        <v>25.45</v>
      </c>
      <c r="J19">
        <v>26.59</v>
      </c>
      <c r="K19">
        <v>26.77</v>
      </c>
      <c r="L19">
        <v>27.24</v>
      </c>
      <c r="M19">
        <v>25.84</v>
      </c>
      <c r="N19">
        <v>25.87</v>
      </c>
      <c r="O19">
        <v>25.75</v>
      </c>
    </row>
    <row r="20" spans="1:15" x14ac:dyDescent="0.2">
      <c r="A20" t="s">
        <v>173</v>
      </c>
      <c r="B20" t="s">
        <v>174</v>
      </c>
      <c r="C20" t="s">
        <v>175</v>
      </c>
      <c r="D20">
        <v>22.89</v>
      </c>
      <c r="E20">
        <v>22.23</v>
      </c>
      <c r="F20">
        <v>22.17</v>
      </c>
      <c r="G20">
        <v>21.55</v>
      </c>
      <c r="H20">
        <v>22.56</v>
      </c>
      <c r="I20">
        <v>22.68</v>
      </c>
      <c r="J20">
        <v>22.56</v>
      </c>
      <c r="K20">
        <v>22.14</v>
      </c>
      <c r="L20">
        <v>23.17</v>
      </c>
      <c r="M20">
        <v>21.55</v>
      </c>
      <c r="N20">
        <v>21.73</v>
      </c>
      <c r="O20">
        <v>21.55</v>
      </c>
    </row>
    <row r="21" spans="1:15" x14ac:dyDescent="0.2">
      <c r="A21" t="s">
        <v>181</v>
      </c>
      <c r="B21" t="s">
        <v>182</v>
      </c>
      <c r="C21" t="s">
        <v>183</v>
      </c>
      <c r="D21">
        <v>35.67</v>
      </c>
      <c r="E21">
        <v>33.36</v>
      </c>
      <c r="F21">
        <v>33.22</v>
      </c>
      <c r="G21">
        <v>32.409999999999997</v>
      </c>
      <c r="H21">
        <v>34.19</v>
      </c>
      <c r="I21">
        <v>33.950000000000003</v>
      </c>
      <c r="J21">
        <v>35.15</v>
      </c>
      <c r="K21">
        <v>33.28</v>
      </c>
      <c r="L21">
        <v>36.200000000000003</v>
      </c>
      <c r="M21">
        <v>33.01</v>
      </c>
      <c r="N21">
        <v>33.479999999999997</v>
      </c>
      <c r="O21">
        <v>33.49</v>
      </c>
    </row>
    <row r="22" spans="1:15" x14ac:dyDescent="0.2">
      <c r="A22" t="s">
        <v>191</v>
      </c>
      <c r="B22" t="s">
        <v>192</v>
      </c>
      <c r="C22" t="s">
        <v>193</v>
      </c>
      <c r="D22">
        <v>22.95</v>
      </c>
      <c r="E22">
        <v>22.38</v>
      </c>
      <c r="F22">
        <v>22.51</v>
      </c>
      <c r="G22">
        <v>22.09</v>
      </c>
      <c r="H22">
        <v>22.66</v>
      </c>
      <c r="I22">
        <v>23</v>
      </c>
      <c r="J22">
        <v>22.46</v>
      </c>
      <c r="K22">
        <v>22.84</v>
      </c>
      <c r="L22">
        <v>23.34</v>
      </c>
      <c r="M22">
        <v>21.93</v>
      </c>
      <c r="N22">
        <v>22.36</v>
      </c>
      <c r="O22">
        <v>22.34</v>
      </c>
    </row>
    <row r="23" spans="1:15" x14ac:dyDescent="0.2">
      <c r="A23" t="s">
        <v>201</v>
      </c>
      <c r="B23" t="s">
        <v>202</v>
      </c>
      <c r="C23" t="s">
        <v>203</v>
      </c>
      <c r="D23">
        <v>35.200000000000003</v>
      </c>
      <c r="E23">
        <v>36.21</v>
      </c>
      <c r="F23">
        <v>35.21</v>
      </c>
      <c r="G23">
        <v>34.53</v>
      </c>
      <c r="H23">
        <v>36.229999999999997</v>
      </c>
      <c r="I23">
        <v>34.89</v>
      </c>
      <c r="J23">
        <v>36.61</v>
      </c>
      <c r="K23">
        <v>34.58</v>
      </c>
      <c r="L23">
        <v>36.82</v>
      </c>
      <c r="M23">
        <v>34.630000000000003</v>
      </c>
      <c r="N23">
        <v>35.44</v>
      </c>
      <c r="O23">
        <v>35.549999999999997</v>
      </c>
    </row>
    <row r="24" spans="1:15" x14ac:dyDescent="0.2">
      <c r="A24" t="s">
        <v>209</v>
      </c>
      <c r="B24" t="s">
        <v>210</v>
      </c>
      <c r="C24" t="s">
        <v>211</v>
      </c>
      <c r="D24">
        <v>26</v>
      </c>
      <c r="E24">
        <v>25.34</v>
      </c>
      <c r="F24">
        <v>25.44</v>
      </c>
      <c r="G24">
        <v>24.65</v>
      </c>
      <c r="H24">
        <v>24.93</v>
      </c>
      <c r="I24">
        <v>25.35</v>
      </c>
      <c r="J24">
        <v>25.43</v>
      </c>
      <c r="K24">
        <v>25.72</v>
      </c>
      <c r="L24">
        <v>26.12</v>
      </c>
      <c r="M24">
        <v>25.72</v>
      </c>
      <c r="N24">
        <v>24.79</v>
      </c>
      <c r="O24">
        <v>24.56</v>
      </c>
    </row>
    <row r="25" spans="1:15" x14ac:dyDescent="0.2">
      <c r="A25" t="s">
        <v>218</v>
      </c>
      <c r="B25" t="s">
        <v>219</v>
      </c>
      <c r="C25" t="s">
        <v>220</v>
      </c>
      <c r="D25">
        <v>26.26</v>
      </c>
      <c r="E25">
        <v>25.78</v>
      </c>
      <c r="F25">
        <v>25.95</v>
      </c>
      <c r="G25">
        <v>23.37</v>
      </c>
      <c r="H25">
        <v>23.48</v>
      </c>
      <c r="I25">
        <v>23.68</v>
      </c>
      <c r="J25">
        <v>25.47</v>
      </c>
      <c r="K25">
        <v>25.93</v>
      </c>
      <c r="L25">
        <v>26.12</v>
      </c>
      <c r="M25">
        <v>22.82</v>
      </c>
      <c r="N25">
        <v>23.1</v>
      </c>
      <c r="O25">
        <v>22.89</v>
      </c>
    </row>
    <row r="26" spans="1:15" x14ac:dyDescent="0.2">
      <c r="A26" t="s">
        <v>227</v>
      </c>
      <c r="B26" t="s">
        <v>228</v>
      </c>
      <c r="C26" t="s">
        <v>229</v>
      </c>
      <c r="D26">
        <v>25.93</v>
      </c>
      <c r="E26">
        <v>25.17</v>
      </c>
      <c r="F26">
        <v>25.26</v>
      </c>
      <c r="G26">
        <v>24.73</v>
      </c>
      <c r="H26">
        <v>25.49</v>
      </c>
      <c r="I26">
        <v>25.69</v>
      </c>
      <c r="J26">
        <v>24.98</v>
      </c>
      <c r="K26">
        <v>25.1</v>
      </c>
      <c r="L26">
        <v>25.42</v>
      </c>
      <c r="M26">
        <v>24.58</v>
      </c>
      <c r="N26">
        <v>24.61</v>
      </c>
      <c r="O26">
        <v>24.39</v>
      </c>
    </row>
    <row r="27" spans="1:15" x14ac:dyDescent="0.2">
      <c r="A27" t="s">
        <v>237</v>
      </c>
      <c r="B27" t="s">
        <v>238</v>
      </c>
      <c r="C27" t="s">
        <v>239</v>
      </c>
      <c r="D27">
        <v>24.61</v>
      </c>
      <c r="E27">
        <v>24.06</v>
      </c>
      <c r="F27">
        <v>24.19</v>
      </c>
      <c r="G27">
        <v>21.27</v>
      </c>
      <c r="H27">
        <v>21.45</v>
      </c>
      <c r="I27">
        <v>21.55</v>
      </c>
      <c r="J27">
        <v>23.4</v>
      </c>
      <c r="K27">
        <v>23.96</v>
      </c>
      <c r="L27">
        <v>24.13</v>
      </c>
      <c r="M27">
        <v>20.420000000000002</v>
      </c>
      <c r="N27">
        <v>20.82</v>
      </c>
      <c r="O27">
        <v>20.61</v>
      </c>
    </row>
    <row r="28" spans="1:15" x14ac:dyDescent="0.2">
      <c r="A28" t="s">
        <v>246</v>
      </c>
      <c r="B28" t="s">
        <v>247</v>
      </c>
      <c r="C28" t="s">
        <v>248</v>
      </c>
      <c r="D28">
        <v>27.57</v>
      </c>
      <c r="E28">
        <v>26.98</v>
      </c>
      <c r="F28">
        <v>27.06</v>
      </c>
      <c r="G28">
        <v>25.85</v>
      </c>
      <c r="H28">
        <v>26.19</v>
      </c>
      <c r="I28">
        <v>26.46</v>
      </c>
      <c r="J28">
        <v>26.42</v>
      </c>
      <c r="K28">
        <v>26.89</v>
      </c>
      <c r="L28">
        <v>27.38</v>
      </c>
      <c r="M28">
        <v>25.15</v>
      </c>
      <c r="N28">
        <v>25.62</v>
      </c>
      <c r="O28">
        <v>25.39</v>
      </c>
    </row>
    <row r="29" spans="1:15" x14ac:dyDescent="0.2">
      <c r="A29" t="s">
        <v>255</v>
      </c>
      <c r="B29" t="s">
        <v>256</v>
      </c>
      <c r="C29" t="s">
        <v>257</v>
      </c>
      <c r="D29">
        <v>27.6</v>
      </c>
      <c r="E29">
        <v>26.53</v>
      </c>
      <c r="F29">
        <v>26.71</v>
      </c>
      <c r="G29">
        <v>24.73</v>
      </c>
      <c r="H29">
        <v>24.94</v>
      </c>
      <c r="I29">
        <v>25.27</v>
      </c>
      <c r="J29">
        <v>26.76</v>
      </c>
      <c r="K29">
        <v>27.15</v>
      </c>
      <c r="L29">
        <v>27.38</v>
      </c>
      <c r="M29">
        <v>25</v>
      </c>
      <c r="N29">
        <v>25.07</v>
      </c>
      <c r="O29">
        <v>24.91</v>
      </c>
    </row>
    <row r="30" spans="1:15" x14ac:dyDescent="0.2">
      <c r="A30" t="s">
        <v>263</v>
      </c>
      <c r="B30" t="s">
        <v>264</v>
      </c>
      <c r="C30" t="s">
        <v>265</v>
      </c>
      <c r="D30">
        <v>27.97</v>
      </c>
      <c r="E30">
        <v>27.07</v>
      </c>
      <c r="F30">
        <v>27.28</v>
      </c>
      <c r="G30">
        <v>26.29</v>
      </c>
      <c r="H30">
        <v>26.29</v>
      </c>
      <c r="I30">
        <v>26.56</v>
      </c>
      <c r="J30">
        <v>28.23</v>
      </c>
      <c r="K30">
        <v>28.59</v>
      </c>
      <c r="L30">
        <v>28.6</v>
      </c>
      <c r="M30">
        <v>26.86</v>
      </c>
      <c r="N30">
        <v>26.55</v>
      </c>
      <c r="O30">
        <v>26.46</v>
      </c>
    </row>
    <row r="31" spans="1:15" x14ac:dyDescent="0.2">
      <c r="A31" t="s">
        <v>272</v>
      </c>
      <c r="B31" t="s">
        <v>273</v>
      </c>
      <c r="C31" t="s">
        <v>274</v>
      </c>
      <c r="D31">
        <v>26.69</v>
      </c>
      <c r="E31">
        <v>26.15</v>
      </c>
      <c r="F31">
        <v>26.23</v>
      </c>
      <c r="G31">
        <v>24.55</v>
      </c>
      <c r="H31">
        <v>24.46</v>
      </c>
      <c r="I31">
        <v>24.55</v>
      </c>
      <c r="J31">
        <v>26</v>
      </c>
      <c r="K31">
        <v>26.57</v>
      </c>
      <c r="L31">
        <v>27.16</v>
      </c>
      <c r="M31">
        <v>24.15</v>
      </c>
      <c r="N31">
        <v>24.61</v>
      </c>
      <c r="O31">
        <v>24.31</v>
      </c>
    </row>
    <row r="32" spans="1:15" x14ac:dyDescent="0.2">
      <c r="A32" t="s">
        <v>279</v>
      </c>
      <c r="B32" t="s">
        <v>280</v>
      </c>
      <c r="C32" t="s">
        <v>281</v>
      </c>
      <c r="D32">
        <v>32</v>
      </c>
      <c r="E32">
        <v>30.94</v>
      </c>
      <c r="F32">
        <v>31.36</v>
      </c>
      <c r="G32">
        <v>28.1</v>
      </c>
      <c r="H32">
        <v>28.2</v>
      </c>
      <c r="I32">
        <v>28.28</v>
      </c>
      <c r="J32">
        <v>33.130000000000003</v>
      </c>
      <c r="K32">
        <v>33.020000000000003</v>
      </c>
      <c r="L32">
        <v>32.61</v>
      </c>
      <c r="M32">
        <v>27.14</v>
      </c>
      <c r="N32">
        <v>27.64</v>
      </c>
      <c r="O32">
        <v>27.48</v>
      </c>
    </row>
    <row r="33" spans="1:15" x14ac:dyDescent="0.2">
      <c r="A33" t="s">
        <v>289</v>
      </c>
      <c r="B33" t="s">
        <v>290</v>
      </c>
      <c r="C33" t="s">
        <v>291</v>
      </c>
      <c r="D33">
        <v>24.17</v>
      </c>
      <c r="E33">
        <v>23.63</v>
      </c>
      <c r="F33">
        <v>23.67</v>
      </c>
      <c r="G33">
        <v>23.31</v>
      </c>
      <c r="H33">
        <v>23.77</v>
      </c>
      <c r="I33">
        <v>24.08</v>
      </c>
      <c r="J33">
        <v>23.61</v>
      </c>
      <c r="K33">
        <v>23.93</v>
      </c>
      <c r="L33">
        <v>24.31</v>
      </c>
      <c r="M33">
        <v>22.98</v>
      </c>
      <c r="N33">
        <v>23.31</v>
      </c>
      <c r="O33">
        <v>23.19</v>
      </c>
    </row>
    <row r="34" spans="1:15" x14ac:dyDescent="0.2">
      <c r="A34" t="s">
        <v>299</v>
      </c>
      <c r="B34" t="s">
        <v>300</v>
      </c>
      <c r="C34" t="s">
        <v>301</v>
      </c>
      <c r="D34">
        <v>21.19</v>
      </c>
      <c r="E34">
        <v>20.73</v>
      </c>
      <c r="F34">
        <v>20.77</v>
      </c>
      <c r="G34">
        <v>20.34</v>
      </c>
      <c r="H34">
        <v>20.48</v>
      </c>
      <c r="I34">
        <v>20.76</v>
      </c>
      <c r="J34">
        <v>21.15</v>
      </c>
      <c r="K34">
        <v>21.65</v>
      </c>
      <c r="L34">
        <v>21.8</v>
      </c>
      <c r="M34">
        <v>20.41</v>
      </c>
      <c r="N34">
        <v>20.49</v>
      </c>
      <c r="O34">
        <v>20.34</v>
      </c>
    </row>
    <row r="35" spans="1:15" x14ac:dyDescent="0.2">
      <c r="A35" t="s">
        <v>309</v>
      </c>
      <c r="B35" t="s">
        <v>310</v>
      </c>
      <c r="C35" t="s">
        <v>311</v>
      </c>
      <c r="D35">
        <v>37.130000000000003</v>
      </c>
      <c r="E35">
        <v>35.53</v>
      </c>
      <c r="F35" t="s">
        <v>20</v>
      </c>
      <c r="G35">
        <v>40.880000000000003</v>
      </c>
      <c r="H35">
        <v>36.69</v>
      </c>
      <c r="I35">
        <v>36.07</v>
      </c>
      <c r="J35">
        <v>38.47</v>
      </c>
      <c r="K35" t="s">
        <v>20</v>
      </c>
      <c r="L35">
        <v>36.94</v>
      </c>
      <c r="M35">
        <v>38.49</v>
      </c>
      <c r="N35">
        <v>37.869999999999997</v>
      </c>
      <c r="O35">
        <v>38.39</v>
      </c>
    </row>
    <row r="36" spans="1:15" x14ac:dyDescent="0.2">
      <c r="A36" t="s">
        <v>317</v>
      </c>
      <c r="B36" t="s">
        <v>318</v>
      </c>
      <c r="C36" t="s">
        <v>319</v>
      </c>
      <c r="D36" t="s">
        <v>20</v>
      </c>
      <c r="E36">
        <v>38.47</v>
      </c>
      <c r="F36">
        <v>39.880000000000003</v>
      </c>
      <c r="G36">
        <v>39.04</v>
      </c>
      <c r="H36">
        <v>41.52</v>
      </c>
      <c r="I36">
        <v>40.69</v>
      </c>
      <c r="J36">
        <v>39.1</v>
      </c>
      <c r="K36">
        <v>40.01</v>
      </c>
      <c r="L36">
        <v>40.49</v>
      </c>
      <c r="M36" t="s">
        <v>20</v>
      </c>
      <c r="N36">
        <v>39.67</v>
      </c>
      <c r="O36" t="s">
        <v>20</v>
      </c>
    </row>
    <row r="37" spans="1:15" x14ac:dyDescent="0.2">
      <c r="A37" t="s">
        <v>322</v>
      </c>
      <c r="B37" t="s">
        <v>323</v>
      </c>
      <c r="C37" t="s">
        <v>324</v>
      </c>
      <c r="D37">
        <v>37.56</v>
      </c>
      <c r="E37">
        <v>38.549999999999997</v>
      </c>
      <c r="F37" t="s">
        <v>20</v>
      </c>
      <c r="G37" t="s">
        <v>20</v>
      </c>
      <c r="H37">
        <v>37.31</v>
      </c>
      <c r="I37">
        <v>41.6</v>
      </c>
      <c r="J37" t="s">
        <v>20</v>
      </c>
      <c r="K37" t="s">
        <v>20</v>
      </c>
      <c r="L37" t="s">
        <v>20</v>
      </c>
      <c r="M37">
        <v>39.93</v>
      </c>
      <c r="N37">
        <v>39.01</v>
      </c>
      <c r="O37" t="s">
        <v>20</v>
      </c>
    </row>
    <row r="38" spans="1:15" x14ac:dyDescent="0.2">
      <c r="A38" t="s">
        <v>326</v>
      </c>
      <c r="B38" t="s">
        <v>327</v>
      </c>
      <c r="C38" t="s">
        <v>328</v>
      </c>
      <c r="D38">
        <v>25.05</v>
      </c>
      <c r="E38">
        <v>24.34</v>
      </c>
      <c r="F38">
        <v>24.56</v>
      </c>
      <c r="G38">
        <v>24.18</v>
      </c>
      <c r="H38">
        <v>24.57</v>
      </c>
      <c r="I38">
        <v>24.91</v>
      </c>
      <c r="J38">
        <v>24.78</v>
      </c>
      <c r="K38">
        <v>25.11</v>
      </c>
      <c r="L38">
        <v>25.23</v>
      </c>
      <c r="M38">
        <v>24.39</v>
      </c>
      <c r="N38">
        <v>24.27</v>
      </c>
      <c r="O38">
        <v>24.17</v>
      </c>
    </row>
    <row r="39" spans="1:15" x14ac:dyDescent="0.2">
      <c r="A39" t="s">
        <v>335</v>
      </c>
      <c r="B39" t="s">
        <v>336</v>
      </c>
      <c r="C39" t="s">
        <v>337</v>
      </c>
      <c r="D39">
        <v>27.23</v>
      </c>
      <c r="E39">
        <v>25.75</v>
      </c>
      <c r="F39">
        <v>26.2</v>
      </c>
      <c r="G39">
        <v>25.45</v>
      </c>
      <c r="H39">
        <v>26.7</v>
      </c>
      <c r="I39">
        <v>26.9</v>
      </c>
      <c r="J39">
        <v>26.9</v>
      </c>
      <c r="K39">
        <v>27.02</v>
      </c>
      <c r="L39">
        <v>27.55</v>
      </c>
      <c r="M39">
        <v>26.54</v>
      </c>
      <c r="N39">
        <v>26.45</v>
      </c>
      <c r="O39">
        <v>26.52</v>
      </c>
    </row>
    <row r="40" spans="1:15" x14ac:dyDescent="0.2">
      <c r="A40" t="s">
        <v>345</v>
      </c>
      <c r="B40" t="s">
        <v>346</v>
      </c>
      <c r="C40" t="s">
        <v>347</v>
      </c>
      <c r="D40">
        <v>32.44</v>
      </c>
      <c r="E40">
        <v>31.99</v>
      </c>
      <c r="F40">
        <v>33.49</v>
      </c>
      <c r="G40">
        <v>34.299999999999997</v>
      </c>
      <c r="H40">
        <v>32.520000000000003</v>
      </c>
      <c r="I40">
        <v>32.67</v>
      </c>
      <c r="J40">
        <v>33.03</v>
      </c>
      <c r="K40">
        <v>34.94</v>
      </c>
      <c r="L40">
        <v>34.11</v>
      </c>
      <c r="M40">
        <v>34.270000000000003</v>
      </c>
      <c r="N40">
        <v>34.659999999999997</v>
      </c>
      <c r="O40">
        <v>33.76</v>
      </c>
    </row>
    <row r="41" spans="1:15" x14ac:dyDescent="0.2">
      <c r="A41" t="s">
        <v>353</v>
      </c>
      <c r="B41" t="s">
        <v>354</v>
      </c>
      <c r="C41" t="s">
        <v>355</v>
      </c>
      <c r="D41">
        <v>34.979999999999997</v>
      </c>
      <c r="E41">
        <v>32.93</v>
      </c>
      <c r="F41">
        <v>34.020000000000003</v>
      </c>
      <c r="G41">
        <v>33.17</v>
      </c>
      <c r="H41">
        <v>35.450000000000003</v>
      </c>
      <c r="I41">
        <v>35.409999999999997</v>
      </c>
      <c r="J41">
        <v>33.909999999999997</v>
      </c>
      <c r="K41">
        <v>33.729999999999997</v>
      </c>
      <c r="L41">
        <v>33.97</v>
      </c>
      <c r="M41">
        <v>34.25</v>
      </c>
      <c r="N41">
        <v>34.1</v>
      </c>
      <c r="O41">
        <v>33.590000000000003</v>
      </c>
    </row>
    <row r="42" spans="1:15" x14ac:dyDescent="0.2">
      <c r="A42" t="s">
        <v>363</v>
      </c>
      <c r="B42" t="s">
        <v>364</v>
      </c>
      <c r="C42" t="s">
        <v>365</v>
      </c>
      <c r="D42">
        <v>37.130000000000003</v>
      </c>
      <c r="E42">
        <v>34.4</v>
      </c>
      <c r="F42">
        <v>37.090000000000003</v>
      </c>
      <c r="G42" t="s">
        <v>20</v>
      </c>
      <c r="H42" t="s">
        <v>20</v>
      </c>
      <c r="I42" t="s">
        <v>20</v>
      </c>
      <c r="J42">
        <v>40.049999999999997</v>
      </c>
      <c r="K42">
        <v>35.26</v>
      </c>
      <c r="L42" t="s">
        <v>20</v>
      </c>
      <c r="M42" t="s">
        <v>20</v>
      </c>
      <c r="N42" t="s">
        <v>20</v>
      </c>
      <c r="O42" t="s">
        <v>20</v>
      </c>
    </row>
    <row r="43" spans="1:15" x14ac:dyDescent="0.2">
      <c r="A43" t="s">
        <v>368</v>
      </c>
      <c r="B43" t="s">
        <v>369</v>
      </c>
      <c r="C43" t="s">
        <v>370</v>
      </c>
      <c r="D43">
        <v>35.15</v>
      </c>
      <c r="E43">
        <v>38</v>
      </c>
      <c r="F43">
        <v>39.700000000000003</v>
      </c>
      <c r="G43">
        <v>37.68</v>
      </c>
      <c r="H43">
        <v>39.75</v>
      </c>
      <c r="I43">
        <v>35.74</v>
      </c>
      <c r="J43">
        <v>38.200000000000003</v>
      </c>
      <c r="K43">
        <v>36.71</v>
      </c>
      <c r="L43" t="s">
        <v>20</v>
      </c>
      <c r="M43">
        <v>36.08</v>
      </c>
      <c r="N43">
        <v>40.79</v>
      </c>
      <c r="O43">
        <v>39.03</v>
      </c>
    </row>
    <row r="44" spans="1:15" x14ac:dyDescent="0.2">
      <c r="A44" t="s">
        <v>374</v>
      </c>
      <c r="B44" t="s">
        <v>375</v>
      </c>
      <c r="C44" t="s">
        <v>376</v>
      </c>
      <c r="D44">
        <v>28.66</v>
      </c>
      <c r="E44">
        <v>27.65</v>
      </c>
      <c r="F44">
        <v>28.08</v>
      </c>
      <c r="G44">
        <v>27.41</v>
      </c>
      <c r="H44">
        <v>28.33</v>
      </c>
      <c r="I44">
        <v>28.75</v>
      </c>
      <c r="J44">
        <v>28.49</v>
      </c>
      <c r="K44">
        <v>29.03</v>
      </c>
      <c r="L44">
        <v>28.97</v>
      </c>
      <c r="M44">
        <v>27.99</v>
      </c>
      <c r="N44">
        <v>28.02</v>
      </c>
      <c r="O44">
        <v>27.82</v>
      </c>
    </row>
    <row r="45" spans="1:15" x14ac:dyDescent="0.2">
      <c r="A45" t="s">
        <v>381</v>
      </c>
      <c r="B45" t="s">
        <v>382</v>
      </c>
      <c r="C45" t="s">
        <v>383</v>
      </c>
      <c r="D45">
        <v>29.06</v>
      </c>
      <c r="E45">
        <v>28.35</v>
      </c>
      <c r="F45">
        <v>28.4</v>
      </c>
      <c r="G45">
        <v>27.92</v>
      </c>
      <c r="H45">
        <v>27.6</v>
      </c>
      <c r="I45">
        <v>28.2</v>
      </c>
      <c r="J45">
        <v>31.11</v>
      </c>
      <c r="K45">
        <v>31.95</v>
      </c>
      <c r="L45">
        <v>32.93</v>
      </c>
      <c r="M45">
        <v>30.4</v>
      </c>
      <c r="N45">
        <v>30.69</v>
      </c>
      <c r="O45">
        <v>30.52</v>
      </c>
    </row>
    <row r="46" spans="1:15" x14ac:dyDescent="0.2">
      <c r="A46" t="s">
        <v>390</v>
      </c>
      <c r="B46" t="s">
        <v>391</v>
      </c>
      <c r="C46" t="s">
        <v>392</v>
      </c>
      <c r="D46">
        <v>25.68</v>
      </c>
      <c r="E46">
        <v>25.37</v>
      </c>
      <c r="F46">
        <v>25.48</v>
      </c>
      <c r="G46">
        <v>25.06</v>
      </c>
      <c r="H46">
        <v>25.13</v>
      </c>
      <c r="I46">
        <v>25.47</v>
      </c>
      <c r="J46">
        <v>25.51</v>
      </c>
      <c r="K46">
        <v>26.29</v>
      </c>
      <c r="L46">
        <v>26.34</v>
      </c>
      <c r="M46">
        <v>24.94</v>
      </c>
      <c r="N46">
        <v>25.29</v>
      </c>
      <c r="O46">
        <v>25.11</v>
      </c>
    </row>
    <row r="47" spans="1:15" x14ac:dyDescent="0.2">
      <c r="A47" t="s">
        <v>399</v>
      </c>
      <c r="B47" t="s">
        <v>400</v>
      </c>
      <c r="C47" t="s">
        <v>401</v>
      </c>
      <c r="D47">
        <v>26</v>
      </c>
      <c r="E47">
        <v>25.52</v>
      </c>
      <c r="F47">
        <v>25.56</v>
      </c>
      <c r="G47">
        <v>25.26</v>
      </c>
      <c r="H47">
        <v>25.66</v>
      </c>
      <c r="I47">
        <v>26.02</v>
      </c>
      <c r="J47">
        <v>25.1</v>
      </c>
      <c r="K47">
        <v>25.63</v>
      </c>
      <c r="L47">
        <v>25.75</v>
      </c>
      <c r="M47">
        <v>24.61</v>
      </c>
      <c r="N47">
        <v>24.79</v>
      </c>
      <c r="O47">
        <v>24.79</v>
      </c>
    </row>
    <row r="48" spans="1:15" x14ac:dyDescent="0.2">
      <c r="A48" t="s">
        <v>409</v>
      </c>
      <c r="B48" t="s">
        <v>410</v>
      </c>
      <c r="C48" t="s">
        <v>411</v>
      </c>
      <c r="D48">
        <v>24.26</v>
      </c>
      <c r="E48">
        <v>23.89</v>
      </c>
      <c r="F48">
        <v>24.92</v>
      </c>
      <c r="G48">
        <v>23.84</v>
      </c>
      <c r="H48">
        <v>24.21</v>
      </c>
      <c r="I48">
        <v>24.44</v>
      </c>
      <c r="J48">
        <v>23.76</v>
      </c>
      <c r="K48">
        <v>24.36</v>
      </c>
      <c r="L48">
        <v>24.81</v>
      </c>
      <c r="M48">
        <v>23.58</v>
      </c>
      <c r="N48">
        <v>24.2</v>
      </c>
      <c r="O48">
        <v>24.04</v>
      </c>
    </row>
    <row r="49" spans="1:15" x14ac:dyDescent="0.2">
      <c r="A49" t="s">
        <v>418</v>
      </c>
      <c r="B49" t="s">
        <v>419</v>
      </c>
      <c r="C49" t="s">
        <v>420</v>
      </c>
      <c r="D49">
        <v>28.33</v>
      </c>
      <c r="E49">
        <v>27.91</v>
      </c>
      <c r="F49">
        <v>28.2</v>
      </c>
      <c r="G49">
        <v>28.53</v>
      </c>
      <c r="H49">
        <v>28.88</v>
      </c>
      <c r="I49">
        <v>29.23</v>
      </c>
      <c r="J49">
        <v>28.02</v>
      </c>
      <c r="K49">
        <v>28.85</v>
      </c>
      <c r="L49">
        <v>29.36</v>
      </c>
      <c r="M49">
        <v>28.08</v>
      </c>
      <c r="N49">
        <v>28.57</v>
      </c>
      <c r="O49">
        <v>28.21</v>
      </c>
    </row>
    <row r="50" spans="1:15" x14ac:dyDescent="0.2">
      <c r="A50" t="s">
        <v>428</v>
      </c>
      <c r="B50" t="s">
        <v>429</v>
      </c>
      <c r="C50" t="s">
        <v>430</v>
      </c>
      <c r="D50">
        <v>28.02</v>
      </c>
      <c r="E50">
        <v>27.75</v>
      </c>
      <c r="F50">
        <v>28.21</v>
      </c>
      <c r="G50">
        <v>27.93</v>
      </c>
      <c r="H50">
        <v>28.05</v>
      </c>
      <c r="I50">
        <v>28.43</v>
      </c>
      <c r="J50">
        <v>27.49</v>
      </c>
      <c r="K50">
        <v>28.66</v>
      </c>
      <c r="L50">
        <v>29.29</v>
      </c>
      <c r="M50">
        <v>27.58</v>
      </c>
      <c r="N50">
        <v>28.57</v>
      </c>
      <c r="O50">
        <v>28.27</v>
      </c>
    </row>
    <row r="51" spans="1:15" x14ac:dyDescent="0.2">
      <c r="A51" t="s">
        <v>436</v>
      </c>
      <c r="B51" t="s">
        <v>437</v>
      </c>
      <c r="C51" t="s">
        <v>438</v>
      </c>
      <c r="D51">
        <v>25.63</v>
      </c>
      <c r="E51">
        <v>25.31</v>
      </c>
      <c r="F51">
        <v>25.28</v>
      </c>
      <c r="G51">
        <v>24.5</v>
      </c>
      <c r="H51">
        <v>24.61</v>
      </c>
      <c r="I51">
        <v>24.95</v>
      </c>
      <c r="J51">
        <v>24.95</v>
      </c>
      <c r="K51">
        <v>25.71</v>
      </c>
      <c r="L51">
        <v>25.88</v>
      </c>
      <c r="M51">
        <v>23.91</v>
      </c>
      <c r="N51">
        <v>24.38</v>
      </c>
      <c r="O51">
        <v>24.13</v>
      </c>
    </row>
    <row r="52" spans="1:15" x14ac:dyDescent="0.2">
      <c r="A52" t="s">
        <v>444</v>
      </c>
      <c r="B52" t="s">
        <v>445</v>
      </c>
      <c r="C52" t="s">
        <v>446</v>
      </c>
      <c r="D52">
        <v>28.65</v>
      </c>
      <c r="E52">
        <v>28.5</v>
      </c>
      <c r="F52">
        <v>28.43</v>
      </c>
      <c r="G52">
        <v>26.49</v>
      </c>
      <c r="H52">
        <v>26.93</v>
      </c>
      <c r="I52">
        <v>26.65</v>
      </c>
      <c r="J52">
        <v>27</v>
      </c>
      <c r="K52">
        <v>27.6</v>
      </c>
      <c r="L52">
        <v>29.39</v>
      </c>
      <c r="M52">
        <v>25.37</v>
      </c>
      <c r="N52">
        <v>26.68</v>
      </c>
      <c r="O52">
        <v>26.34</v>
      </c>
    </row>
    <row r="53" spans="1:15" x14ac:dyDescent="0.2">
      <c r="A53" t="s">
        <v>454</v>
      </c>
      <c r="B53" t="s">
        <v>455</v>
      </c>
      <c r="C53" t="s">
        <v>456</v>
      </c>
      <c r="D53">
        <v>27.84</v>
      </c>
      <c r="E53">
        <v>27.45</v>
      </c>
      <c r="F53">
        <v>27.58</v>
      </c>
      <c r="G53">
        <v>27.34</v>
      </c>
      <c r="H53">
        <v>27.5</v>
      </c>
      <c r="I53">
        <v>27.62</v>
      </c>
      <c r="J53">
        <v>27.98</v>
      </c>
      <c r="K53">
        <v>28.66</v>
      </c>
      <c r="L53">
        <v>28.99</v>
      </c>
      <c r="M53">
        <v>27.26</v>
      </c>
      <c r="N53">
        <v>27.62</v>
      </c>
      <c r="O53">
        <v>27.57</v>
      </c>
    </row>
    <row r="54" spans="1:15" x14ac:dyDescent="0.2">
      <c r="A54" t="s">
        <v>460</v>
      </c>
      <c r="B54" t="s">
        <v>461</v>
      </c>
      <c r="C54" t="s">
        <v>462</v>
      </c>
      <c r="D54">
        <v>23.39</v>
      </c>
      <c r="E54">
        <v>22.65</v>
      </c>
      <c r="F54">
        <v>22.88</v>
      </c>
      <c r="G54">
        <v>22.28</v>
      </c>
      <c r="H54">
        <v>22.88</v>
      </c>
      <c r="I54">
        <v>23.23</v>
      </c>
      <c r="J54">
        <v>22.73</v>
      </c>
      <c r="K54">
        <v>22.92</v>
      </c>
      <c r="L54">
        <v>23.22</v>
      </c>
      <c r="M54">
        <v>22.03</v>
      </c>
      <c r="N54">
        <v>22.2</v>
      </c>
      <c r="O54">
        <v>22.03</v>
      </c>
    </row>
    <row r="55" spans="1:15" x14ac:dyDescent="0.2">
      <c r="A55" t="s">
        <v>467</v>
      </c>
      <c r="B55" t="s">
        <v>468</v>
      </c>
      <c r="C55" t="s">
        <v>469</v>
      </c>
      <c r="D55">
        <v>31.02</v>
      </c>
      <c r="E55">
        <v>29.6</v>
      </c>
      <c r="F55">
        <v>30.16</v>
      </c>
      <c r="G55">
        <v>29.39</v>
      </c>
      <c r="H55">
        <v>30.54</v>
      </c>
      <c r="I55">
        <v>31.18</v>
      </c>
      <c r="J55">
        <v>30.97</v>
      </c>
      <c r="K55">
        <v>31.07</v>
      </c>
      <c r="L55">
        <v>30.87</v>
      </c>
      <c r="M55">
        <v>30.26</v>
      </c>
      <c r="N55">
        <v>29.99</v>
      </c>
      <c r="O55">
        <v>29.99</v>
      </c>
    </row>
    <row r="56" spans="1:15" x14ac:dyDescent="0.2">
      <c r="A56" t="s">
        <v>477</v>
      </c>
      <c r="B56" t="s">
        <v>478</v>
      </c>
      <c r="C56" t="s">
        <v>479</v>
      </c>
      <c r="D56" t="s">
        <v>20</v>
      </c>
      <c r="E56">
        <v>40.56</v>
      </c>
      <c r="F56" t="s">
        <v>20</v>
      </c>
      <c r="G56">
        <v>40.76</v>
      </c>
      <c r="H56" t="s">
        <v>20</v>
      </c>
      <c r="I56" t="s">
        <v>20</v>
      </c>
      <c r="J56">
        <v>37.15</v>
      </c>
      <c r="K56" t="s">
        <v>20</v>
      </c>
      <c r="L56" t="s">
        <v>20</v>
      </c>
      <c r="M56" t="s">
        <v>20</v>
      </c>
      <c r="N56" t="s">
        <v>20</v>
      </c>
      <c r="O56" t="s">
        <v>20</v>
      </c>
    </row>
    <row r="57" spans="1:15" x14ac:dyDescent="0.2">
      <c r="A57" t="s">
        <v>480</v>
      </c>
      <c r="B57" t="s">
        <v>481</v>
      </c>
      <c r="C57" t="s">
        <v>482</v>
      </c>
      <c r="D57">
        <v>23.11</v>
      </c>
      <c r="E57">
        <v>22.9</v>
      </c>
      <c r="F57">
        <v>22.98</v>
      </c>
      <c r="G57">
        <v>22.56</v>
      </c>
      <c r="H57">
        <v>22.78</v>
      </c>
      <c r="I57">
        <v>23.08</v>
      </c>
      <c r="J57">
        <v>22.39</v>
      </c>
      <c r="K57">
        <v>22.99</v>
      </c>
      <c r="L57">
        <v>23.5</v>
      </c>
      <c r="M57">
        <v>21.9</v>
      </c>
      <c r="N57">
        <v>22.42</v>
      </c>
      <c r="O57">
        <v>22.33</v>
      </c>
    </row>
    <row r="58" spans="1:15" x14ac:dyDescent="0.2">
      <c r="A58" t="s">
        <v>490</v>
      </c>
      <c r="B58" t="s">
        <v>491</v>
      </c>
      <c r="C58" t="s">
        <v>492</v>
      </c>
      <c r="D58">
        <v>33.14</v>
      </c>
      <c r="E58">
        <v>33.659999999999997</v>
      </c>
      <c r="F58">
        <v>33.19</v>
      </c>
      <c r="G58">
        <v>34.86</v>
      </c>
      <c r="H58">
        <v>34.18</v>
      </c>
      <c r="I58">
        <v>33.479999999999997</v>
      </c>
      <c r="J58">
        <v>35.69</v>
      </c>
      <c r="K58">
        <v>35.04</v>
      </c>
      <c r="L58">
        <v>35.44</v>
      </c>
      <c r="M58">
        <v>33.14</v>
      </c>
      <c r="N58">
        <v>34.020000000000003</v>
      </c>
      <c r="O58">
        <v>32.299999999999997</v>
      </c>
    </row>
    <row r="59" spans="1:15" x14ac:dyDescent="0.2">
      <c r="A59" t="s">
        <v>500</v>
      </c>
      <c r="B59" t="s">
        <v>501</v>
      </c>
      <c r="C59" t="s">
        <v>502</v>
      </c>
      <c r="D59">
        <v>27.96</v>
      </c>
      <c r="E59">
        <v>27.51</v>
      </c>
      <c r="F59">
        <v>27.73</v>
      </c>
      <c r="G59">
        <v>24.82</v>
      </c>
      <c r="H59">
        <v>24.86</v>
      </c>
      <c r="I59">
        <v>25.1</v>
      </c>
      <c r="J59">
        <v>27.45</v>
      </c>
      <c r="K59">
        <v>27.89</v>
      </c>
      <c r="L59">
        <v>28.53</v>
      </c>
      <c r="M59">
        <v>24.2</v>
      </c>
      <c r="N59">
        <v>24.62</v>
      </c>
      <c r="O59">
        <v>24.37</v>
      </c>
    </row>
    <row r="60" spans="1:15" x14ac:dyDescent="0.2">
      <c r="A60" t="s">
        <v>509</v>
      </c>
      <c r="B60" t="s">
        <v>510</v>
      </c>
      <c r="C60" t="s">
        <v>511</v>
      </c>
      <c r="D60">
        <v>32.28</v>
      </c>
      <c r="E60">
        <v>32.49</v>
      </c>
      <c r="F60">
        <v>32.04</v>
      </c>
      <c r="G60">
        <v>28.91</v>
      </c>
      <c r="H60">
        <v>28.69</v>
      </c>
      <c r="I60">
        <v>29.35</v>
      </c>
      <c r="J60">
        <v>32.94</v>
      </c>
      <c r="K60">
        <v>32.43</v>
      </c>
      <c r="L60">
        <v>34.020000000000003</v>
      </c>
      <c r="M60">
        <v>28.57</v>
      </c>
      <c r="N60">
        <v>28.6</v>
      </c>
      <c r="O60">
        <v>28.45</v>
      </c>
    </row>
    <row r="61" spans="1:15" x14ac:dyDescent="0.2">
      <c r="A61" t="s">
        <v>519</v>
      </c>
      <c r="B61" t="s">
        <v>520</v>
      </c>
      <c r="C61" t="s">
        <v>521</v>
      </c>
      <c r="D61">
        <v>25.9</v>
      </c>
      <c r="E61">
        <v>25.3</v>
      </c>
      <c r="F61">
        <v>25.33</v>
      </c>
      <c r="G61">
        <v>25.12</v>
      </c>
      <c r="H61">
        <v>25.58</v>
      </c>
      <c r="I61">
        <v>26.01</v>
      </c>
      <c r="J61">
        <v>25.46</v>
      </c>
      <c r="K61">
        <v>26.17</v>
      </c>
      <c r="L61">
        <v>26.5</v>
      </c>
      <c r="M61">
        <v>25.07</v>
      </c>
      <c r="N61">
        <v>25.5</v>
      </c>
      <c r="O61">
        <v>25.45</v>
      </c>
    </row>
    <row r="62" spans="1:15" x14ac:dyDescent="0.2">
      <c r="A62" t="s">
        <v>527</v>
      </c>
      <c r="B62" t="s">
        <v>528</v>
      </c>
      <c r="C62" t="s">
        <v>529</v>
      </c>
      <c r="D62">
        <v>27.04</v>
      </c>
      <c r="E62">
        <v>26.26</v>
      </c>
      <c r="F62">
        <v>26.24</v>
      </c>
      <c r="G62">
        <v>25.98</v>
      </c>
      <c r="H62">
        <v>26.56</v>
      </c>
      <c r="I62">
        <v>26.65</v>
      </c>
      <c r="J62">
        <v>26.64</v>
      </c>
      <c r="K62">
        <v>26.77</v>
      </c>
      <c r="L62">
        <v>27.33</v>
      </c>
      <c r="M62">
        <v>25.95</v>
      </c>
      <c r="N62">
        <v>26.25</v>
      </c>
      <c r="O62">
        <v>26.04</v>
      </c>
    </row>
    <row r="63" spans="1:15" x14ac:dyDescent="0.2">
      <c r="A63" t="s">
        <v>535</v>
      </c>
      <c r="B63" t="s">
        <v>536</v>
      </c>
      <c r="C63" t="s">
        <v>537</v>
      </c>
      <c r="D63">
        <v>33.229999999999997</v>
      </c>
      <c r="E63">
        <v>32.86</v>
      </c>
      <c r="F63">
        <v>32.6</v>
      </c>
      <c r="G63">
        <v>33.200000000000003</v>
      </c>
      <c r="H63">
        <v>34.61</v>
      </c>
      <c r="I63">
        <v>35.159999999999997</v>
      </c>
      <c r="J63">
        <v>32.53</v>
      </c>
      <c r="K63">
        <v>32.94</v>
      </c>
      <c r="L63">
        <v>33.54</v>
      </c>
      <c r="M63">
        <v>33.450000000000003</v>
      </c>
      <c r="N63">
        <v>33.07</v>
      </c>
      <c r="O63">
        <v>32.75</v>
      </c>
    </row>
    <row r="64" spans="1:15" x14ac:dyDescent="0.2">
      <c r="A64" t="s">
        <v>545</v>
      </c>
      <c r="B64" t="s">
        <v>546</v>
      </c>
      <c r="C64" t="s">
        <v>547</v>
      </c>
      <c r="D64">
        <v>26.78</v>
      </c>
      <c r="E64">
        <v>26.5</v>
      </c>
      <c r="F64">
        <v>26.56</v>
      </c>
      <c r="G64">
        <v>24.59</v>
      </c>
      <c r="H64">
        <v>24.87</v>
      </c>
      <c r="I64">
        <v>25.04</v>
      </c>
      <c r="J64">
        <v>25.75</v>
      </c>
      <c r="K64">
        <v>26.39</v>
      </c>
      <c r="L64">
        <v>26.34</v>
      </c>
      <c r="M64">
        <v>23.85</v>
      </c>
      <c r="N64">
        <v>24.06</v>
      </c>
      <c r="O64">
        <v>23.93</v>
      </c>
    </row>
    <row r="65" spans="1:15" x14ac:dyDescent="0.2">
      <c r="A65" t="s">
        <v>551</v>
      </c>
      <c r="B65" t="s">
        <v>552</v>
      </c>
      <c r="C65" t="s">
        <v>553</v>
      </c>
      <c r="D65">
        <v>31.3</v>
      </c>
      <c r="E65">
        <v>29.49</v>
      </c>
      <c r="F65">
        <v>30.18</v>
      </c>
      <c r="G65">
        <v>27.04</v>
      </c>
      <c r="H65">
        <v>28.04</v>
      </c>
      <c r="I65">
        <v>28.07</v>
      </c>
      <c r="J65">
        <v>30.47</v>
      </c>
      <c r="K65">
        <v>30.69</v>
      </c>
      <c r="L65">
        <v>30.99</v>
      </c>
      <c r="M65">
        <v>27.27</v>
      </c>
      <c r="N65">
        <v>27.15</v>
      </c>
      <c r="O65">
        <v>26.98</v>
      </c>
    </row>
    <row r="66" spans="1:15" x14ac:dyDescent="0.2">
      <c r="A66" t="s">
        <v>560</v>
      </c>
      <c r="B66" t="s">
        <v>561</v>
      </c>
      <c r="C66" t="s">
        <v>562</v>
      </c>
      <c r="D66">
        <v>25.32</v>
      </c>
      <c r="E66">
        <v>24.99</v>
      </c>
      <c r="F66">
        <v>25.06</v>
      </c>
      <c r="G66">
        <v>24.62</v>
      </c>
      <c r="H66">
        <v>24.97</v>
      </c>
      <c r="I66">
        <v>25.33</v>
      </c>
      <c r="J66">
        <v>24.99</v>
      </c>
      <c r="K66">
        <v>25.57</v>
      </c>
      <c r="L66">
        <v>25.71</v>
      </c>
      <c r="M66">
        <v>24.4</v>
      </c>
      <c r="N66">
        <v>24.86</v>
      </c>
      <c r="O66">
        <v>24.66</v>
      </c>
    </row>
    <row r="67" spans="1:15" x14ac:dyDescent="0.2">
      <c r="A67" t="s">
        <v>567</v>
      </c>
      <c r="B67" t="s">
        <v>568</v>
      </c>
      <c r="C67" t="s">
        <v>569</v>
      </c>
      <c r="D67">
        <v>26.2</v>
      </c>
      <c r="E67">
        <v>25.94</v>
      </c>
      <c r="F67">
        <v>26.12</v>
      </c>
      <c r="G67">
        <v>25.95</v>
      </c>
      <c r="H67">
        <v>26.3</v>
      </c>
      <c r="I67">
        <v>26.56</v>
      </c>
      <c r="J67">
        <v>25.95</v>
      </c>
      <c r="K67">
        <v>26.49</v>
      </c>
      <c r="L67">
        <v>26.89</v>
      </c>
      <c r="M67">
        <v>25.38</v>
      </c>
      <c r="N67">
        <v>26.04</v>
      </c>
      <c r="O67">
        <v>25.96</v>
      </c>
    </row>
    <row r="68" spans="1:15" x14ac:dyDescent="0.2">
      <c r="A68" t="s">
        <v>574</v>
      </c>
      <c r="B68" t="s">
        <v>575</v>
      </c>
      <c r="C68" t="s">
        <v>576</v>
      </c>
      <c r="D68">
        <v>24.49</v>
      </c>
      <c r="E68">
        <v>23.61</v>
      </c>
      <c r="F68">
        <v>23.9</v>
      </c>
      <c r="G68">
        <v>23.33</v>
      </c>
      <c r="H68">
        <v>23.87</v>
      </c>
      <c r="I68">
        <v>24.4</v>
      </c>
      <c r="J68">
        <v>24.06</v>
      </c>
      <c r="K68">
        <v>24.39</v>
      </c>
      <c r="L68">
        <v>24.57</v>
      </c>
      <c r="M68">
        <v>23.44</v>
      </c>
      <c r="N68">
        <v>23.49</v>
      </c>
      <c r="O68">
        <v>23.22</v>
      </c>
    </row>
    <row r="69" spans="1:15" x14ac:dyDescent="0.2">
      <c r="A69" t="s">
        <v>584</v>
      </c>
      <c r="B69" t="s">
        <v>585</v>
      </c>
      <c r="C69" t="s">
        <v>586</v>
      </c>
      <c r="D69">
        <v>34.51</v>
      </c>
      <c r="E69">
        <v>34.6</v>
      </c>
      <c r="F69">
        <v>35.04</v>
      </c>
      <c r="G69">
        <v>36.130000000000003</v>
      </c>
      <c r="H69">
        <v>34.86</v>
      </c>
      <c r="I69">
        <v>35.200000000000003</v>
      </c>
      <c r="J69">
        <v>35.450000000000003</v>
      </c>
      <c r="K69">
        <v>35.340000000000003</v>
      </c>
      <c r="L69">
        <v>35.020000000000003</v>
      </c>
      <c r="M69">
        <v>35.5</v>
      </c>
      <c r="N69">
        <v>37.85</v>
      </c>
      <c r="O69">
        <v>35.24</v>
      </c>
    </row>
    <row r="70" spans="1:15" x14ac:dyDescent="0.2">
      <c r="A70" t="s">
        <v>590</v>
      </c>
      <c r="B70" t="s">
        <v>591</v>
      </c>
      <c r="C70" t="s">
        <v>592</v>
      </c>
      <c r="D70">
        <v>24.5</v>
      </c>
      <c r="E70">
        <v>24.29</v>
      </c>
      <c r="F70">
        <v>24.45</v>
      </c>
      <c r="G70">
        <v>24.43</v>
      </c>
      <c r="H70">
        <v>24.61</v>
      </c>
      <c r="I70">
        <v>24.95</v>
      </c>
      <c r="J70">
        <v>25.36</v>
      </c>
      <c r="K70">
        <v>26.23</v>
      </c>
      <c r="L70">
        <v>26.21</v>
      </c>
      <c r="M70">
        <v>25.26</v>
      </c>
      <c r="N70">
        <v>25.57</v>
      </c>
      <c r="O70">
        <v>25.5</v>
      </c>
    </row>
    <row r="71" spans="1:15" x14ac:dyDescent="0.2">
      <c r="A71" t="s">
        <v>597</v>
      </c>
      <c r="B71" t="s">
        <v>598</v>
      </c>
      <c r="C71" t="s">
        <v>599</v>
      </c>
      <c r="D71">
        <v>28.29</v>
      </c>
      <c r="E71">
        <v>28</v>
      </c>
      <c r="F71">
        <v>28.17</v>
      </c>
      <c r="G71">
        <v>27.77</v>
      </c>
      <c r="H71">
        <v>27.95</v>
      </c>
      <c r="I71">
        <v>28.53</v>
      </c>
      <c r="J71">
        <v>28.2</v>
      </c>
      <c r="K71">
        <v>28.66</v>
      </c>
      <c r="L71">
        <v>28.85</v>
      </c>
      <c r="M71">
        <v>27.8</v>
      </c>
      <c r="N71">
        <v>28.14</v>
      </c>
      <c r="O71">
        <v>27.95</v>
      </c>
    </row>
    <row r="72" spans="1:15" x14ac:dyDescent="0.2">
      <c r="A72" t="s">
        <v>607</v>
      </c>
      <c r="B72" t="s">
        <v>608</v>
      </c>
      <c r="C72" t="s">
        <v>609</v>
      </c>
      <c r="D72">
        <v>24.78</v>
      </c>
      <c r="E72">
        <v>24.21</v>
      </c>
      <c r="F72">
        <v>24.3</v>
      </c>
      <c r="G72">
        <v>23.01</v>
      </c>
      <c r="H72">
        <v>23.5</v>
      </c>
      <c r="I72">
        <v>23.9</v>
      </c>
      <c r="J72">
        <v>24.15</v>
      </c>
      <c r="K72">
        <v>24.45</v>
      </c>
      <c r="L72">
        <v>24.76</v>
      </c>
      <c r="M72">
        <v>22.78</v>
      </c>
      <c r="N72">
        <v>22.95</v>
      </c>
      <c r="O72">
        <v>22.92</v>
      </c>
    </row>
    <row r="73" spans="1:15" x14ac:dyDescent="0.2">
      <c r="A73" t="s">
        <v>613</v>
      </c>
      <c r="B73" t="s">
        <v>614</v>
      </c>
      <c r="C73" t="s">
        <v>615</v>
      </c>
      <c r="D73">
        <v>24.86</v>
      </c>
      <c r="E73">
        <v>24.56</v>
      </c>
      <c r="F73">
        <v>24.85</v>
      </c>
      <c r="G73">
        <v>24.56</v>
      </c>
      <c r="H73">
        <v>24.71</v>
      </c>
      <c r="I73">
        <v>25.2</v>
      </c>
      <c r="J73">
        <v>24.04</v>
      </c>
      <c r="K73">
        <v>24.61</v>
      </c>
      <c r="L73">
        <v>24.87</v>
      </c>
      <c r="M73">
        <v>23.61</v>
      </c>
      <c r="N73">
        <v>24.18</v>
      </c>
      <c r="O73">
        <v>23.99</v>
      </c>
    </row>
    <row r="74" spans="1:15" x14ac:dyDescent="0.2">
      <c r="A74" t="s">
        <v>621</v>
      </c>
      <c r="B74" t="s">
        <v>622</v>
      </c>
      <c r="C74" t="s">
        <v>623</v>
      </c>
      <c r="D74">
        <v>23.85</v>
      </c>
      <c r="E74">
        <v>22.97</v>
      </c>
      <c r="F74">
        <v>23.2</v>
      </c>
      <c r="G74">
        <v>22.85</v>
      </c>
      <c r="H74">
        <v>23.5</v>
      </c>
      <c r="I74">
        <v>23.95</v>
      </c>
      <c r="J74">
        <v>24.28</v>
      </c>
      <c r="K74">
        <v>24.64</v>
      </c>
      <c r="L74">
        <v>24.62</v>
      </c>
      <c r="M74">
        <v>23.61</v>
      </c>
      <c r="N74">
        <v>23.49</v>
      </c>
      <c r="O74">
        <v>23.47</v>
      </c>
    </row>
    <row r="75" spans="1:15" x14ac:dyDescent="0.2">
      <c r="A75" t="s">
        <v>629</v>
      </c>
      <c r="B75" t="s">
        <v>630</v>
      </c>
      <c r="C75" t="s">
        <v>631</v>
      </c>
      <c r="D75">
        <v>25.91</v>
      </c>
      <c r="E75">
        <v>25.39</v>
      </c>
      <c r="F75">
        <v>25.54</v>
      </c>
      <c r="G75">
        <v>24.65</v>
      </c>
      <c r="H75">
        <v>25.21</v>
      </c>
      <c r="I75">
        <v>25.53</v>
      </c>
      <c r="J75">
        <v>24.91</v>
      </c>
      <c r="K75">
        <v>25.32</v>
      </c>
      <c r="L75">
        <v>25.68</v>
      </c>
      <c r="M75">
        <v>23.92</v>
      </c>
      <c r="N75">
        <v>24.21</v>
      </c>
      <c r="O75">
        <v>24.15</v>
      </c>
    </row>
    <row r="76" spans="1:15" x14ac:dyDescent="0.2">
      <c r="A76" t="s">
        <v>637</v>
      </c>
      <c r="B76" t="s">
        <v>638</v>
      </c>
      <c r="C76" t="s">
        <v>639</v>
      </c>
      <c r="D76">
        <v>26.4</v>
      </c>
      <c r="E76">
        <v>26.03</v>
      </c>
      <c r="F76">
        <v>26.18</v>
      </c>
      <c r="G76">
        <v>25.59</v>
      </c>
      <c r="H76">
        <v>26.08</v>
      </c>
      <c r="I76">
        <v>26.45</v>
      </c>
      <c r="J76">
        <v>26.46</v>
      </c>
      <c r="K76">
        <v>27.01</v>
      </c>
      <c r="L76">
        <v>27.32</v>
      </c>
      <c r="M76">
        <v>25.84</v>
      </c>
      <c r="N76">
        <v>26.21</v>
      </c>
      <c r="O76">
        <v>26.02</v>
      </c>
    </row>
    <row r="77" spans="1:15" x14ac:dyDescent="0.2">
      <c r="A77" t="s">
        <v>644</v>
      </c>
      <c r="B77" t="s">
        <v>645</v>
      </c>
      <c r="C77" t="s">
        <v>646</v>
      </c>
      <c r="D77">
        <v>22.59</v>
      </c>
      <c r="E77">
        <v>22.19</v>
      </c>
      <c r="F77">
        <v>22.02</v>
      </c>
      <c r="G77">
        <v>21.73</v>
      </c>
      <c r="H77">
        <v>22.18</v>
      </c>
      <c r="I77">
        <v>22.62</v>
      </c>
      <c r="J77">
        <v>21.3</v>
      </c>
      <c r="K77">
        <v>21.89</v>
      </c>
      <c r="L77">
        <v>22.73</v>
      </c>
      <c r="M77">
        <v>20.93</v>
      </c>
      <c r="N77">
        <v>21.8</v>
      </c>
      <c r="O77">
        <v>21.85</v>
      </c>
    </row>
    <row r="78" spans="1:15" x14ac:dyDescent="0.2">
      <c r="A78" t="s">
        <v>653</v>
      </c>
      <c r="B78" t="s">
        <v>654</v>
      </c>
      <c r="C78" t="s">
        <v>655</v>
      </c>
      <c r="D78">
        <v>27.83</v>
      </c>
      <c r="E78">
        <v>27.2</v>
      </c>
      <c r="F78">
        <v>27.18</v>
      </c>
      <c r="G78">
        <v>26.86</v>
      </c>
      <c r="H78">
        <v>27.02</v>
      </c>
      <c r="I78">
        <v>27.34</v>
      </c>
      <c r="J78">
        <v>26.93</v>
      </c>
      <c r="K78">
        <v>27.43</v>
      </c>
      <c r="L78">
        <v>27.41</v>
      </c>
      <c r="M78">
        <v>26.15</v>
      </c>
      <c r="N78">
        <v>26.14</v>
      </c>
      <c r="O78">
        <v>26.07</v>
      </c>
    </row>
    <row r="79" spans="1:15" x14ac:dyDescent="0.2">
      <c r="A79" t="s">
        <v>663</v>
      </c>
      <c r="B79" t="s">
        <v>664</v>
      </c>
      <c r="C79" t="s">
        <v>665</v>
      </c>
      <c r="D79">
        <v>43.59</v>
      </c>
      <c r="E79">
        <v>37.79</v>
      </c>
      <c r="F79">
        <v>43.09</v>
      </c>
      <c r="G79">
        <v>39.74</v>
      </c>
      <c r="H79" t="s">
        <v>20</v>
      </c>
      <c r="I79">
        <v>43.27</v>
      </c>
      <c r="J79">
        <v>37.4</v>
      </c>
      <c r="K79">
        <v>40.1</v>
      </c>
      <c r="L79">
        <v>38.44</v>
      </c>
      <c r="M79">
        <v>37.06</v>
      </c>
      <c r="N79" t="s">
        <v>20</v>
      </c>
      <c r="O79" t="s">
        <v>20</v>
      </c>
    </row>
    <row r="80" spans="1:15" x14ac:dyDescent="0.2">
      <c r="A80" t="s">
        <v>668</v>
      </c>
      <c r="B80" t="s">
        <v>669</v>
      </c>
      <c r="C80" t="s">
        <v>670</v>
      </c>
      <c r="D80">
        <v>36.61</v>
      </c>
      <c r="E80">
        <v>41.86</v>
      </c>
      <c r="F80" t="s">
        <v>20</v>
      </c>
      <c r="G80">
        <v>36.17</v>
      </c>
      <c r="H80" t="s">
        <v>20</v>
      </c>
      <c r="I80">
        <v>36.28</v>
      </c>
      <c r="J80" t="s">
        <v>20</v>
      </c>
      <c r="K80" t="s">
        <v>20</v>
      </c>
      <c r="L80" t="s">
        <v>20</v>
      </c>
      <c r="M80" t="s">
        <v>20</v>
      </c>
      <c r="N80" t="s">
        <v>20</v>
      </c>
      <c r="O80">
        <v>36.549999999999997</v>
      </c>
    </row>
    <row r="81" spans="1:15" x14ac:dyDescent="0.2">
      <c r="A81" t="s">
        <v>672</v>
      </c>
      <c r="B81" t="s">
        <v>673</v>
      </c>
      <c r="C81" t="s">
        <v>674</v>
      </c>
      <c r="D81">
        <v>33.24</v>
      </c>
      <c r="E81">
        <v>33.479999999999997</v>
      </c>
      <c r="F81">
        <v>32.450000000000003</v>
      </c>
      <c r="G81">
        <v>33.11</v>
      </c>
      <c r="H81">
        <v>33.590000000000003</v>
      </c>
      <c r="I81">
        <v>35.36</v>
      </c>
      <c r="J81">
        <v>32.89</v>
      </c>
      <c r="K81">
        <v>33.299999999999997</v>
      </c>
      <c r="L81">
        <v>33.22</v>
      </c>
      <c r="M81">
        <v>32</v>
      </c>
      <c r="N81">
        <v>33.07</v>
      </c>
      <c r="O81">
        <v>34.17</v>
      </c>
    </row>
    <row r="82" spans="1:15" x14ac:dyDescent="0.2">
      <c r="A82" t="s">
        <v>680</v>
      </c>
      <c r="B82" t="s">
        <v>681</v>
      </c>
      <c r="C82" t="s">
        <v>682</v>
      </c>
      <c r="D82">
        <v>26.91</v>
      </c>
      <c r="E82">
        <v>26.64</v>
      </c>
      <c r="F82">
        <v>26.7</v>
      </c>
      <c r="G82">
        <v>26.53</v>
      </c>
      <c r="H82">
        <v>26.9</v>
      </c>
      <c r="I82">
        <v>27.46</v>
      </c>
      <c r="J82">
        <v>26.36</v>
      </c>
      <c r="K82">
        <v>26.69</v>
      </c>
      <c r="L82">
        <v>27.28</v>
      </c>
      <c r="M82">
        <v>25.79</v>
      </c>
      <c r="N82">
        <v>26.35</v>
      </c>
      <c r="O82">
        <v>26.43</v>
      </c>
    </row>
    <row r="83" spans="1:15" x14ac:dyDescent="0.2">
      <c r="A83" t="s">
        <v>688</v>
      </c>
      <c r="B83" t="s">
        <v>689</v>
      </c>
      <c r="C83" t="s">
        <v>690</v>
      </c>
      <c r="D83">
        <v>25.48</v>
      </c>
      <c r="E83">
        <v>25.02</v>
      </c>
      <c r="F83">
        <v>25.02</v>
      </c>
      <c r="G83">
        <v>24.94</v>
      </c>
      <c r="H83">
        <v>25.19</v>
      </c>
      <c r="I83">
        <v>25.53</v>
      </c>
      <c r="J83">
        <v>25.04</v>
      </c>
      <c r="K83">
        <v>25.75</v>
      </c>
      <c r="L83">
        <v>25.98</v>
      </c>
      <c r="M83">
        <v>24.48</v>
      </c>
      <c r="N83">
        <v>24.83</v>
      </c>
      <c r="O83">
        <v>24.73</v>
      </c>
    </row>
    <row r="84" spans="1:15" x14ac:dyDescent="0.2">
      <c r="A84" t="s">
        <v>697</v>
      </c>
      <c r="B84" t="s">
        <v>698</v>
      </c>
      <c r="C84" t="s">
        <v>699</v>
      </c>
      <c r="D84">
        <v>26.72</v>
      </c>
      <c r="E84">
        <v>26.29</v>
      </c>
      <c r="F84">
        <v>26.43</v>
      </c>
      <c r="G84">
        <v>26</v>
      </c>
      <c r="H84">
        <v>26.35</v>
      </c>
      <c r="I84">
        <v>26.81</v>
      </c>
      <c r="J84">
        <v>26.63</v>
      </c>
      <c r="K84">
        <v>27.05</v>
      </c>
      <c r="L84">
        <v>27.35</v>
      </c>
      <c r="M84">
        <v>26.07</v>
      </c>
      <c r="N84">
        <v>26.28</v>
      </c>
      <c r="O84">
        <v>26.15</v>
      </c>
    </row>
    <row r="85" spans="1:15" x14ac:dyDescent="0.2">
      <c r="A85" t="s">
        <v>703</v>
      </c>
      <c r="B85" t="s">
        <v>704</v>
      </c>
      <c r="C85" t="s">
        <v>705</v>
      </c>
      <c r="D85">
        <v>26.44</v>
      </c>
      <c r="E85">
        <v>25.99</v>
      </c>
      <c r="F85">
        <v>26.07</v>
      </c>
      <c r="G85">
        <v>25.96</v>
      </c>
      <c r="H85">
        <v>26.55</v>
      </c>
      <c r="I85">
        <v>27.1</v>
      </c>
      <c r="J85">
        <v>25.83</v>
      </c>
      <c r="K85">
        <v>26.35</v>
      </c>
      <c r="L85">
        <v>26.75</v>
      </c>
      <c r="M85">
        <v>25.57</v>
      </c>
      <c r="N85">
        <v>26.41</v>
      </c>
      <c r="O85">
        <v>26.23</v>
      </c>
    </row>
    <row r="86" spans="1:15" x14ac:dyDescent="0.2">
      <c r="A86" t="s">
        <v>711</v>
      </c>
      <c r="B86" t="s">
        <v>712</v>
      </c>
      <c r="C86" t="s">
        <v>713</v>
      </c>
      <c r="D86">
        <v>24.09</v>
      </c>
      <c r="E86">
        <v>23.71</v>
      </c>
      <c r="F86">
        <v>23.91</v>
      </c>
      <c r="G86">
        <v>24.14</v>
      </c>
      <c r="H86">
        <v>24.34</v>
      </c>
      <c r="I86">
        <v>24.63</v>
      </c>
      <c r="J86">
        <v>23.7</v>
      </c>
      <c r="K86">
        <v>24.53</v>
      </c>
      <c r="L86">
        <v>24.88</v>
      </c>
      <c r="M86">
        <v>23.68</v>
      </c>
      <c r="N86">
        <v>24.54</v>
      </c>
      <c r="O86">
        <v>24.1</v>
      </c>
    </row>
    <row r="87" spans="1:15" x14ac:dyDescent="0.2">
      <c r="A87" t="s">
        <v>717</v>
      </c>
      <c r="B87" t="s">
        <v>718</v>
      </c>
      <c r="C87" t="s">
        <v>719</v>
      </c>
      <c r="D87">
        <v>18</v>
      </c>
      <c r="E87">
        <v>17.63</v>
      </c>
      <c r="F87">
        <v>17.75</v>
      </c>
      <c r="G87">
        <v>17.600000000000001</v>
      </c>
      <c r="H87">
        <v>17.89</v>
      </c>
      <c r="I87">
        <v>18.3</v>
      </c>
      <c r="J87">
        <v>17.670000000000002</v>
      </c>
      <c r="K87">
        <v>18.22</v>
      </c>
      <c r="L87">
        <v>18.510000000000002</v>
      </c>
      <c r="M87">
        <v>17.18</v>
      </c>
      <c r="N87">
        <v>17.559999999999999</v>
      </c>
      <c r="O87">
        <v>17.489999999999998</v>
      </c>
    </row>
    <row r="88" spans="1:15" x14ac:dyDescent="0.2">
      <c r="A88" t="s">
        <v>727</v>
      </c>
      <c r="B88" t="s">
        <v>728</v>
      </c>
      <c r="C88" t="s">
        <v>729</v>
      </c>
      <c r="D88">
        <v>21.7</v>
      </c>
      <c r="E88">
        <v>20.71</v>
      </c>
      <c r="F88">
        <v>20.99</v>
      </c>
      <c r="G88">
        <v>20.34</v>
      </c>
      <c r="H88">
        <v>21.11</v>
      </c>
      <c r="I88">
        <v>21.55</v>
      </c>
      <c r="J88">
        <v>20.97</v>
      </c>
      <c r="K88">
        <v>21.64</v>
      </c>
      <c r="L88">
        <v>21.95</v>
      </c>
      <c r="M88">
        <v>20.100000000000001</v>
      </c>
      <c r="N88">
        <v>20.39</v>
      </c>
      <c r="O88">
        <v>20.399999999999999</v>
      </c>
    </row>
    <row r="89" spans="1:15" x14ac:dyDescent="0.2">
      <c r="A89" t="s">
        <v>737</v>
      </c>
      <c r="B89" t="s">
        <v>738</v>
      </c>
      <c r="C89" t="s">
        <v>739</v>
      </c>
      <c r="D89">
        <v>20.37</v>
      </c>
      <c r="E89">
        <v>20.13</v>
      </c>
      <c r="F89">
        <v>20.190000000000001</v>
      </c>
      <c r="G89">
        <v>19.98</v>
      </c>
      <c r="H89">
        <v>20.39</v>
      </c>
      <c r="I89">
        <v>20.73</v>
      </c>
      <c r="J89">
        <v>19.68</v>
      </c>
      <c r="K89">
        <v>20.14</v>
      </c>
      <c r="L89">
        <v>20.68</v>
      </c>
      <c r="M89">
        <v>19.12</v>
      </c>
      <c r="N89">
        <v>19.64</v>
      </c>
      <c r="O89">
        <v>19.63</v>
      </c>
    </row>
    <row r="90" spans="1:15" x14ac:dyDescent="0.2">
      <c r="A90" t="s">
        <v>746</v>
      </c>
      <c r="B90" t="s">
        <v>747</v>
      </c>
      <c r="C90" t="s">
        <v>748</v>
      </c>
      <c r="D90">
        <v>27.54</v>
      </c>
      <c r="E90">
        <v>26.88</v>
      </c>
      <c r="F90">
        <v>26.94</v>
      </c>
      <c r="G90">
        <v>26.66</v>
      </c>
      <c r="H90">
        <v>26.89</v>
      </c>
      <c r="I90">
        <v>27.59</v>
      </c>
      <c r="J90">
        <v>27.03</v>
      </c>
      <c r="K90">
        <v>27.37</v>
      </c>
      <c r="L90">
        <v>27.64</v>
      </c>
      <c r="M90">
        <v>26.57</v>
      </c>
      <c r="N90">
        <v>26.58</v>
      </c>
      <c r="O90">
        <v>26.52</v>
      </c>
    </row>
    <row r="91" spans="1:15" x14ac:dyDescent="0.2">
      <c r="A91" t="s">
        <v>750</v>
      </c>
      <c r="B91" t="s">
        <v>751</v>
      </c>
      <c r="C91" t="s">
        <v>752</v>
      </c>
      <c r="D91">
        <v>19.059999999999999</v>
      </c>
      <c r="E91">
        <v>18.510000000000002</v>
      </c>
      <c r="F91">
        <v>18.68</v>
      </c>
      <c r="G91">
        <v>18.41</v>
      </c>
      <c r="H91">
        <v>18.78</v>
      </c>
      <c r="I91">
        <v>19.21</v>
      </c>
      <c r="J91">
        <v>18.440000000000001</v>
      </c>
      <c r="K91">
        <v>18.899999999999999</v>
      </c>
      <c r="L91">
        <v>19.23</v>
      </c>
      <c r="M91">
        <v>17.899999999999999</v>
      </c>
      <c r="N91">
        <v>18.12</v>
      </c>
      <c r="O91">
        <v>18.149999999999999</v>
      </c>
    </row>
    <row r="92" spans="1:15" x14ac:dyDescent="0.2">
      <c r="A92" t="s">
        <v>759</v>
      </c>
      <c r="B92" t="s">
        <v>760</v>
      </c>
      <c r="C92" t="s">
        <v>761</v>
      </c>
      <c r="D92">
        <v>39.659999999999997</v>
      </c>
      <c r="E92">
        <v>38.85</v>
      </c>
      <c r="F92">
        <v>40.409999999999997</v>
      </c>
      <c r="G92">
        <v>40.03</v>
      </c>
      <c r="H92">
        <v>41.27</v>
      </c>
      <c r="I92">
        <v>38.51</v>
      </c>
      <c r="J92">
        <v>34.130000000000003</v>
      </c>
      <c r="K92">
        <v>32.85</v>
      </c>
      <c r="L92" t="s">
        <v>20</v>
      </c>
      <c r="M92">
        <v>36.229999999999997</v>
      </c>
      <c r="N92">
        <v>38.47</v>
      </c>
      <c r="O92">
        <v>37.14</v>
      </c>
    </row>
    <row r="93" spans="1:15" x14ac:dyDescent="0.2">
      <c r="A93" t="s">
        <v>766</v>
      </c>
      <c r="B93" t="s">
        <v>767</v>
      </c>
      <c r="C93" t="s">
        <v>768</v>
      </c>
      <c r="D93">
        <v>22.66</v>
      </c>
      <c r="E93">
        <v>22.26</v>
      </c>
      <c r="F93">
        <v>22.19</v>
      </c>
      <c r="G93">
        <v>22.1</v>
      </c>
      <c r="H93">
        <v>22.13</v>
      </c>
      <c r="I93">
        <v>22.58</v>
      </c>
      <c r="J93">
        <v>23.07</v>
      </c>
      <c r="K93">
        <v>22.55</v>
      </c>
      <c r="L93">
        <v>23.57</v>
      </c>
      <c r="M93">
        <v>22.89</v>
      </c>
      <c r="N93">
        <v>23.04</v>
      </c>
      <c r="O93">
        <v>23.06</v>
      </c>
    </row>
    <row r="94" spans="1:15" x14ac:dyDescent="0.2">
      <c r="A94" t="s">
        <v>775</v>
      </c>
      <c r="B94" t="s">
        <v>767</v>
      </c>
      <c r="C94" t="s">
        <v>768</v>
      </c>
      <c r="D94">
        <v>22.6</v>
      </c>
      <c r="E94">
        <v>22.25</v>
      </c>
      <c r="F94">
        <v>22.16</v>
      </c>
      <c r="G94">
        <v>22.08</v>
      </c>
      <c r="H94">
        <v>22.09</v>
      </c>
      <c r="I94">
        <v>22.59</v>
      </c>
      <c r="J94">
        <v>23.08</v>
      </c>
      <c r="K94">
        <v>22.62</v>
      </c>
      <c r="L94">
        <v>23.6</v>
      </c>
      <c r="M94">
        <v>22.91</v>
      </c>
      <c r="N94">
        <v>23.05</v>
      </c>
      <c r="O94">
        <v>23.01</v>
      </c>
    </row>
    <row r="95" spans="1:15" x14ac:dyDescent="0.2">
      <c r="A95" t="s">
        <v>782</v>
      </c>
      <c r="B95" t="s">
        <v>783</v>
      </c>
      <c r="C95" t="s">
        <v>784</v>
      </c>
      <c r="D95">
        <v>22.31</v>
      </c>
      <c r="E95">
        <v>21.49</v>
      </c>
      <c r="F95">
        <v>21.66</v>
      </c>
      <c r="G95">
        <v>21.27</v>
      </c>
      <c r="H95">
        <v>22.03</v>
      </c>
      <c r="I95">
        <v>22.41</v>
      </c>
      <c r="J95">
        <v>22.19</v>
      </c>
      <c r="K95">
        <v>22.32</v>
      </c>
      <c r="L95">
        <v>22.39</v>
      </c>
      <c r="M95">
        <v>21.72</v>
      </c>
      <c r="N95">
        <v>21.52</v>
      </c>
      <c r="O95">
        <v>21.29</v>
      </c>
    </row>
    <row r="96" spans="1:15" x14ac:dyDescent="0.2">
      <c r="A96" t="s">
        <v>789</v>
      </c>
      <c r="B96" t="s">
        <v>790</v>
      </c>
      <c r="C96" t="s">
        <v>791</v>
      </c>
      <c r="D96">
        <v>23.59</v>
      </c>
      <c r="E96">
        <v>23.03</v>
      </c>
      <c r="F96">
        <v>23.05</v>
      </c>
      <c r="G96">
        <v>22.83</v>
      </c>
      <c r="H96">
        <v>23.35</v>
      </c>
      <c r="I96">
        <v>23.72</v>
      </c>
      <c r="J96">
        <v>23.24</v>
      </c>
      <c r="K96">
        <v>23.74</v>
      </c>
      <c r="L96">
        <v>23.93</v>
      </c>
      <c r="M96">
        <v>22.74</v>
      </c>
      <c r="N96">
        <v>22.91</v>
      </c>
      <c r="O96">
        <v>22.87</v>
      </c>
    </row>
    <row r="97" spans="1:15" x14ac:dyDescent="0.2">
      <c r="A97" t="s">
        <v>798</v>
      </c>
      <c r="B97" t="s">
        <v>799</v>
      </c>
      <c r="C97" t="s">
        <v>800</v>
      </c>
      <c r="D97">
        <v>19.260000000000002</v>
      </c>
      <c r="E97">
        <v>19.27</v>
      </c>
      <c r="F97">
        <v>19.239999999999998</v>
      </c>
      <c r="G97">
        <v>19.21</v>
      </c>
      <c r="H97">
        <v>19.27</v>
      </c>
      <c r="I97">
        <v>19.13</v>
      </c>
      <c r="J97">
        <v>18.79</v>
      </c>
      <c r="K97">
        <v>18.96</v>
      </c>
      <c r="L97">
        <v>19.21</v>
      </c>
      <c r="M97">
        <v>19.11</v>
      </c>
      <c r="N97">
        <v>19.25</v>
      </c>
      <c r="O97">
        <v>19.29</v>
      </c>
    </row>
    <row r="98" spans="1:15" x14ac:dyDescent="0.2">
      <c r="A98" t="s">
        <v>807</v>
      </c>
      <c r="B98" t="s">
        <v>799</v>
      </c>
      <c r="C98" t="s">
        <v>800</v>
      </c>
      <c r="D98">
        <v>19.3</v>
      </c>
      <c r="E98">
        <v>19.29</v>
      </c>
      <c r="F98">
        <v>19.2</v>
      </c>
      <c r="G98">
        <v>19.18</v>
      </c>
      <c r="H98">
        <v>19.22</v>
      </c>
      <c r="I98">
        <v>19.25</v>
      </c>
      <c r="J98">
        <v>19.12</v>
      </c>
      <c r="K98">
        <v>18.95</v>
      </c>
      <c r="L98">
        <v>19.28</v>
      </c>
      <c r="M98">
        <v>19.07</v>
      </c>
      <c r="N98">
        <v>19.3</v>
      </c>
      <c r="O98">
        <v>19.23</v>
      </c>
    </row>
  </sheetData>
  <phoneticPr fontId="0" type="noConversion"/>
  <conditionalFormatting sqref="D95:I96 D87:I9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95:O96 J87:O9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8"/>
  <sheetViews>
    <sheetView workbookViewId="0">
      <selection activeCell="H12" sqref="H12"/>
    </sheetView>
  </sheetViews>
  <sheetFormatPr baseColWidth="10" defaultColWidth="9.140625" defaultRowHeight="12.75" x14ac:dyDescent="0.2"/>
  <cols>
    <col min="2" max="2" width="13.28515625" style="3" bestFit="1" customWidth="1"/>
    <col min="3" max="3" width="15.28515625" style="3" customWidth="1"/>
    <col min="4" max="5" width="13.5703125" customWidth="1"/>
  </cols>
  <sheetData>
    <row r="1" spans="1:15" x14ac:dyDescent="0.2">
      <c r="D1" t="s">
        <v>819</v>
      </c>
      <c r="E1" t="s">
        <v>819</v>
      </c>
      <c r="F1" t="s">
        <v>819</v>
      </c>
      <c r="G1" t="s">
        <v>1136</v>
      </c>
      <c r="H1" t="s">
        <v>1136</v>
      </c>
      <c r="I1" t="s">
        <v>1136</v>
      </c>
      <c r="J1" t="s">
        <v>819</v>
      </c>
      <c r="K1" t="s">
        <v>819</v>
      </c>
      <c r="L1" t="s">
        <v>819</v>
      </c>
      <c r="M1" t="s">
        <v>1136</v>
      </c>
      <c r="N1" t="s">
        <v>1136</v>
      </c>
      <c r="O1" t="s">
        <v>1136</v>
      </c>
    </row>
    <row r="2" spans="1:15" x14ac:dyDescent="0.2">
      <c r="A2" t="s">
        <v>0</v>
      </c>
      <c r="B2" s="3" t="s">
        <v>1</v>
      </c>
      <c r="C2" s="3" t="s">
        <v>1149</v>
      </c>
      <c r="D2" s="1" t="s">
        <v>1137</v>
      </c>
      <c r="E2" s="1" t="s">
        <v>1138</v>
      </c>
      <c r="F2" s="1" t="s">
        <v>1139</v>
      </c>
      <c r="G2" t="s">
        <v>1140</v>
      </c>
      <c r="H2" t="s">
        <v>1141</v>
      </c>
      <c r="I2" t="s">
        <v>1142</v>
      </c>
      <c r="J2" s="1" t="s">
        <v>1143</v>
      </c>
      <c r="K2" s="1" t="s">
        <v>1144</v>
      </c>
      <c r="L2" s="1" t="s">
        <v>1145</v>
      </c>
      <c r="M2" s="2" t="s">
        <v>1146</v>
      </c>
      <c r="N2" s="2" t="s">
        <v>1147</v>
      </c>
      <c r="O2" s="2" t="s">
        <v>1148</v>
      </c>
    </row>
    <row r="3" spans="1:15" x14ac:dyDescent="0.2">
      <c r="A3" t="s">
        <v>1150</v>
      </c>
      <c r="B3" s="3" t="s">
        <v>1151</v>
      </c>
      <c r="C3" s="3" t="s">
        <v>1152</v>
      </c>
      <c r="D3" t="s">
        <v>960</v>
      </c>
      <c r="E3" t="s">
        <v>1037</v>
      </c>
      <c r="F3" t="s">
        <v>1915</v>
      </c>
      <c r="G3" t="s">
        <v>1019</v>
      </c>
      <c r="H3" t="s">
        <v>1916</v>
      </c>
      <c r="I3" t="s">
        <v>898</v>
      </c>
      <c r="J3" t="s">
        <v>1847</v>
      </c>
      <c r="K3" t="s">
        <v>1023</v>
      </c>
      <c r="L3" t="s">
        <v>1917</v>
      </c>
      <c r="M3" t="s">
        <v>1918</v>
      </c>
      <c r="N3" t="s">
        <v>641</v>
      </c>
      <c r="O3" t="s">
        <v>1919</v>
      </c>
    </row>
    <row r="4" spans="1:15" x14ac:dyDescent="0.2">
      <c r="A4" t="s">
        <v>1153</v>
      </c>
      <c r="B4" s="3" t="s">
        <v>1154</v>
      </c>
      <c r="C4" s="3" t="s">
        <v>1155</v>
      </c>
      <c r="D4" t="s">
        <v>1669</v>
      </c>
      <c r="E4" t="s">
        <v>1920</v>
      </c>
      <c r="F4" t="s">
        <v>1921</v>
      </c>
      <c r="G4" t="s">
        <v>1674</v>
      </c>
      <c r="H4" t="s">
        <v>1916</v>
      </c>
      <c r="I4" t="s">
        <v>131</v>
      </c>
      <c r="J4" t="s">
        <v>1922</v>
      </c>
      <c r="K4" t="s">
        <v>566</v>
      </c>
      <c r="L4" t="s">
        <v>957</v>
      </c>
      <c r="M4" t="s">
        <v>171</v>
      </c>
      <c r="N4" t="s">
        <v>563</v>
      </c>
      <c r="O4" t="s">
        <v>164</v>
      </c>
    </row>
    <row r="5" spans="1:15" x14ac:dyDescent="0.2">
      <c r="A5" t="s">
        <v>1156</v>
      </c>
      <c r="B5" s="3" t="s">
        <v>1157</v>
      </c>
      <c r="C5" s="3" t="s">
        <v>1158</v>
      </c>
      <c r="D5" t="s">
        <v>1923</v>
      </c>
      <c r="E5" t="s">
        <v>277</v>
      </c>
      <c r="F5" t="s">
        <v>398</v>
      </c>
      <c r="G5" t="s">
        <v>1024</v>
      </c>
      <c r="H5" t="s">
        <v>1024</v>
      </c>
      <c r="I5" t="s">
        <v>407</v>
      </c>
      <c r="J5" t="s">
        <v>635</v>
      </c>
      <c r="K5" t="s">
        <v>68</v>
      </c>
      <c r="L5" t="s">
        <v>1919</v>
      </c>
      <c r="M5" t="s">
        <v>1837</v>
      </c>
      <c r="N5" t="s">
        <v>1924</v>
      </c>
      <c r="O5" t="s">
        <v>792</v>
      </c>
    </row>
    <row r="6" spans="1:15" x14ac:dyDescent="0.2">
      <c r="A6" t="s">
        <v>1159</v>
      </c>
      <c r="B6" s="3" t="s">
        <v>1160</v>
      </c>
      <c r="C6" s="3" t="s">
        <v>1161</v>
      </c>
      <c r="D6" t="s">
        <v>1752</v>
      </c>
      <c r="E6" t="s">
        <v>1925</v>
      </c>
      <c r="F6" t="s">
        <v>1887</v>
      </c>
      <c r="G6" t="s">
        <v>426</v>
      </c>
      <c r="H6" t="s">
        <v>1048</v>
      </c>
      <c r="I6" t="s">
        <v>854</v>
      </c>
      <c r="J6" t="s">
        <v>1926</v>
      </c>
      <c r="K6" t="s">
        <v>1927</v>
      </c>
      <c r="L6" t="s">
        <v>1928</v>
      </c>
      <c r="M6" t="s">
        <v>458</v>
      </c>
      <c r="N6" t="s">
        <v>958</v>
      </c>
      <c r="O6" t="s">
        <v>969</v>
      </c>
    </row>
    <row r="7" spans="1:15" x14ac:dyDescent="0.2">
      <c r="A7" t="s">
        <v>1162</v>
      </c>
      <c r="B7" s="3" t="s">
        <v>1163</v>
      </c>
      <c r="C7" s="3" t="s">
        <v>1164</v>
      </c>
      <c r="D7" t="s">
        <v>1165</v>
      </c>
      <c r="E7" t="s">
        <v>1165</v>
      </c>
      <c r="F7" t="s">
        <v>1165</v>
      </c>
      <c r="G7" t="s">
        <v>1929</v>
      </c>
      <c r="H7" t="s">
        <v>1930</v>
      </c>
      <c r="I7" t="s">
        <v>1165</v>
      </c>
      <c r="J7" t="s">
        <v>1931</v>
      </c>
      <c r="K7" t="s">
        <v>916</v>
      </c>
      <c r="L7" t="s">
        <v>1932</v>
      </c>
      <c r="M7" t="s">
        <v>1776</v>
      </c>
      <c r="N7" t="s">
        <v>1933</v>
      </c>
      <c r="O7" t="s">
        <v>393</v>
      </c>
    </row>
    <row r="8" spans="1:15" x14ac:dyDescent="0.2">
      <c r="A8" t="s">
        <v>1166</v>
      </c>
      <c r="B8" s="3" t="s">
        <v>1167</v>
      </c>
      <c r="C8" s="3" t="s">
        <v>1168</v>
      </c>
      <c r="D8" t="s">
        <v>1165</v>
      </c>
      <c r="E8" t="s">
        <v>1165</v>
      </c>
      <c r="F8" t="s">
        <v>1165</v>
      </c>
      <c r="G8" t="s">
        <v>1934</v>
      </c>
      <c r="H8" t="s">
        <v>1935</v>
      </c>
      <c r="I8" t="s">
        <v>1165</v>
      </c>
      <c r="J8" t="s">
        <v>1936</v>
      </c>
      <c r="K8" t="s">
        <v>1937</v>
      </c>
      <c r="L8" t="s">
        <v>887</v>
      </c>
      <c r="M8" t="s">
        <v>1938</v>
      </c>
      <c r="N8" t="s">
        <v>1939</v>
      </c>
      <c r="O8" t="s">
        <v>1940</v>
      </c>
    </row>
    <row r="9" spans="1:15" x14ac:dyDescent="0.2">
      <c r="A9" t="s">
        <v>1169</v>
      </c>
      <c r="B9" s="3" t="s">
        <v>1170</v>
      </c>
      <c r="C9" s="3" t="s">
        <v>1171</v>
      </c>
      <c r="D9" t="s">
        <v>1941</v>
      </c>
      <c r="E9" t="s">
        <v>1165</v>
      </c>
      <c r="F9" t="s">
        <v>1942</v>
      </c>
      <c r="G9" t="s">
        <v>393</v>
      </c>
      <c r="H9" t="s">
        <v>1943</v>
      </c>
      <c r="I9" t="s">
        <v>1751</v>
      </c>
      <c r="J9" t="s">
        <v>1944</v>
      </c>
      <c r="K9" t="s">
        <v>661</v>
      </c>
      <c r="L9" t="s">
        <v>902</v>
      </c>
      <c r="M9" t="s">
        <v>616</v>
      </c>
      <c r="N9" t="s">
        <v>236</v>
      </c>
      <c r="O9" t="s">
        <v>987</v>
      </c>
    </row>
    <row r="10" spans="1:15" x14ac:dyDescent="0.2">
      <c r="A10" t="s">
        <v>1172</v>
      </c>
      <c r="B10" s="3" t="s">
        <v>1173</v>
      </c>
      <c r="C10" s="3" t="s">
        <v>1174</v>
      </c>
      <c r="D10" t="s">
        <v>1945</v>
      </c>
      <c r="E10" t="s">
        <v>1165</v>
      </c>
      <c r="F10" t="s">
        <v>1946</v>
      </c>
      <c r="G10" t="s">
        <v>1947</v>
      </c>
      <c r="H10" t="s">
        <v>1948</v>
      </c>
      <c r="I10" t="s">
        <v>1949</v>
      </c>
      <c r="J10" t="s">
        <v>788</v>
      </c>
      <c r="K10" t="s">
        <v>1844</v>
      </c>
      <c r="L10" t="s">
        <v>1950</v>
      </c>
      <c r="M10" t="s">
        <v>1951</v>
      </c>
      <c r="N10" t="s">
        <v>214</v>
      </c>
      <c r="O10" t="s">
        <v>1952</v>
      </c>
    </row>
    <row r="11" spans="1:15" x14ac:dyDescent="0.2">
      <c r="A11" t="s">
        <v>1175</v>
      </c>
      <c r="B11" s="3" t="s">
        <v>1176</v>
      </c>
      <c r="C11" s="3" t="s">
        <v>1177</v>
      </c>
      <c r="D11" t="s">
        <v>377</v>
      </c>
      <c r="E11" t="s">
        <v>1663</v>
      </c>
      <c r="F11" t="s">
        <v>254</v>
      </c>
      <c r="G11" t="s">
        <v>168</v>
      </c>
      <c r="H11" t="s">
        <v>1953</v>
      </c>
      <c r="I11" t="s">
        <v>1165</v>
      </c>
      <c r="J11" t="s">
        <v>140</v>
      </c>
      <c r="K11" t="s">
        <v>20</v>
      </c>
      <c r="L11" t="s">
        <v>1954</v>
      </c>
      <c r="M11" t="s">
        <v>448</v>
      </c>
      <c r="N11" t="s">
        <v>275</v>
      </c>
      <c r="O11" t="s">
        <v>1019</v>
      </c>
    </row>
    <row r="12" spans="1:15" x14ac:dyDescent="0.2">
      <c r="A12" t="s">
        <v>99</v>
      </c>
      <c r="B12" s="3" t="s">
        <v>1178</v>
      </c>
      <c r="C12" s="3" t="s">
        <v>1179</v>
      </c>
      <c r="D12" t="s">
        <v>1955</v>
      </c>
      <c r="E12" t="s">
        <v>1055</v>
      </c>
      <c r="F12">
        <v>24</v>
      </c>
      <c r="G12" t="s">
        <v>1956</v>
      </c>
      <c r="H12" t="s">
        <v>1957</v>
      </c>
      <c r="I12" t="s">
        <v>43</v>
      </c>
      <c r="J12" t="s">
        <v>85</v>
      </c>
      <c r="K12" t="s">
        <v>1958</v>
      </c>
      <c r="L12">
        <v>24</v>
      </c>
      <c r="M12" t="s">
        <v>1959</v>
      </c>
      <c r="N12" t="s">
        <v>1960</v>
      </c>
      <c r="O12" t="s">
        <v>1961</v>
      </c>
    </row>
    <row r="13" spans="1:15" x14ac:dyDescent="0.2">
      <c r="A13" t="s">
        <v>107</v>
      </c>
      <c r="B13" s="3" t="s">
        <v>1180</v>
      </c>
      <c r="C13" s="3" t="s">
        <v>1181</v>
      </c>
      <c r="D13" t="s">
        <v>715</v>
      </c>
      <c r="E13" t="s">
        <v>1704</v>
      </c>
      <c r="F13" t="s">
        <v>1127</v>
      </c>
      <c r="G13" t="s">
        <v>199</v>
      </c>
      <c r="H13" t="s">
        <v>1962</v>
      </c>
      <c r="I13" t="s">
        <v>1165</v>
      </c>
      <c r="J13" t="s">
        <v>612</v>
      </c>
      <c r="K13" t="s">
        <v>466</v>
      </c>
      <c r="L13" t="s">
        <v>901</v>
      </c>
      <c r="M13" t="s">
        <v>1963</v>
      </c>
      <c r="N13" t="s">
        <v>1964</v>
      </c>
      <c r="O13" t="s">
        <v>1965</v>
      </c>
    </row>
    <row r="14" spans="1:15" x14ac:dyDescent="0.2">
      <c r="A14" t="s">
        <v>117</v>
      </c>
      <c r="B14" s="3" t="s">
        <v>1182</v>
      </c>
      <c r="C14" s="3" t="s">
        <v>1183</v>
      </c>
      <c r="D14" t="s">
        <v>1966</v>
      </c>
      <c r="E14" t="s">
        <v>78</v>
      </c>
      <c r="F14" t="s">
        <v>1967</v>
      </c>
      <c r="G14" t="s">
        <v>1968</v>
      </c>
      <c r="H14" t="s">
        <v>393</v>
      </c>
      <c r="I14" t="s">
        <v>1969</v>
      </c>
      <c r="J14" t="s">
        <v>1915</v>
      </c>
      <c r="K14" t="s">
        <v>1047</v>
      </c>
      <c r="L14" t="s">
        <v>1833</v>
      </c>
      <c r="M14" t="s">
        <v>151</v>
      </c>
      <c r="N14" t="s">
        <v>447</v>
      </c>
      <c r="O14" t="s">
        <v>1923</v>
      </c>
    </row>
    <row r="15" spans="1:15" x14ac:dyDescent="0.2">
      <c r="A15" t="s">
        <v>1184</v>
      </c>
      <c r="B15" s="3" t="s">
        <v>1185</v>
      </c>
      <c r="C15" s="3" t="s">
        <v>1186</v>
      </c>
      <c r="D15" t="s">
        <v>548</v>
      </c>
      <c r="E15" t="s">
        <v>1677</v>
      </c>
      <c r="F15" t="s">
        <v>234</v>
      </c>
      <c r="G15" t="s">
        <v>1702</v>
      </c>
      <c r="H15" t="s">
        <v>1970</v>
      </c>
      <c r="I15" t="s">
        <v>971</v>
      </c>
      <c r="J15" t="s">
        <v>1713</v>
      </c>
      <c r="K15" t="s">
        <v>1677</v>
      </c>
      <c r="L15" t="s">
        <v>1971</v>
      </c>
      <c r="M15" t="s">
        <v>1702</v>
      </c>
      <c r="N15" t="s">
        <v>1972</v>
      </c>
      <c r="O15" t="s">
        <v>1702</v>
      </c>
    </row>
    <row r="16" spans="1:15" x14ac:dyDescent="0.2">
      <c r="A16" t="s">
        <v>1187</v>
      </c>
      <c r="B16" s="3" t="s">
        <v>1188</v>
      </c>
      <c r="C16" s="3" t="s">
        <v>1189</v>
      </c>
      <c r="D16" t="s">
        <v>294</v>
      </c>
      <c r="E16" t="s">
        <v>793</v>
      </c>
      <c r="F16" t="s">
        <v>1973</v>
      </c>
      <c r="G16" t="s">
        <v>179</v>
      </c>
      <c r="H16" t="s">
        <v>1126</v>
      </c>
      <c r="I16" t="s">
        <v>583</v>
      </c>
      <c r="J16" t="s">
        <v>1974</v>
      </c>
      <c r="K16" t="s">
        <v>1975</v>
      </c>
      <c r="L16" t="s">
        <v>1976</v>
      </c>
      <c r="M16" t="s">
        <v>61</v>
      </c>
      <c r="N16" t="s">
        <v>1977</v>
      </c>
      <c r="O16" t="s">
        <v>1122</v>
      </c>
    </row>
    <row r="17" spans="1:15" x14ac:dyDescent="0.2">
      <c r="A17" t="s">
        <v>1190</v>
      </c>
      <c r="B17" s="3" t="s">
        <v>1191</v>
      </c>
      <c r="C17" s="3" t="s">
        <v>1192</v>
      </c>
      <c r="D17" t="s">
        <v>893</v>
      </c>
      <c r="E17" t="s">
        <v>1916</v>
      </c>
      <c r="F17" t="s">
        <v>596</v>
      </c>
      <c r="G17" t="s">
        <v>153</v>
      </c>
      <c r="H17" t="s">
        <v>1676</v>
      </c>
      <c r="I17" t="s">
        <v>398</v>
      </c>
      <c r="J17" t="s">
        <v>1978</v>
      </c>
      <c r="K17" t="s">
        <v>1724</v>
      </c>
      <c r="L17" t="s">
        <v>1979</v>
      </c>
      <c r="M17" t="s">
        <v>1980</v>
      </c>
      <c r="N17" t="s">
        <v>1981</v>
      </c>
      <c r="O17" t="s">
        <v>1982</v>
      </c>
    </row>
    <row r="18" spans="1:15" x14ac:dyDescent="0.2">
      <c r="A18" t="s">
        <v>1193</v>
      </c>
      <c r="B18" s="3" t="s">
        <v>1194</v>
      </c>
      <c r="C18" s="3" t="s">
        <v>1195</v>
      </c>
      <c r="D18" t="s">
        <v>50</v>
      </c>
      <c r="E18" t="s">
        <v>1682</v>
      </c>
      <c r="F18" t="s">
        <v>1983</v>
      </c>
      <c r="G18" t="s">
        <v>1624</v>
      </c>
      <c r="H18" t="s">
        <v>1984</v>
      </c>
      <c r="I18" t="s">
        <v>412</v>
      </c>
      <c r="J18" t="s">
        <v>1841</v>
      </c>
      <c r="K18" t="s">
        <v>1703</v>
      </c>
      <c r="L18" t="s">
        <v>890</v>
      </c>
      <c r="M18" t="s">
        <v>195</v>
      </c>
      <c r="N18" t="s">
        <v>695</v>
      </c>
      <c r="O18" t="s">
        <v>1985</v>
      </c>
    </row>
    <row r="19" spans="1:15" x14ac:dyDescent="0.2">
      <c r="A19" t="s">
        <v>1196</v>
      </c>
      <c r="B19" s="3" t="s">
        <v>1197</v>
      </c>
      <c r="C19" s="3" t="s">
        <v>1198</v>
      </c>
      <c r="D19" t="s">
        <v>1782</v>
      </c>
      <c r="E19" t="s">
        <v>1986</v>
      </c>
      <c r="F19" t="s">
        <v>1779</v>
      </c>
      <c r="G19" t="s">
        <v>1763</v>
      </c>
      <c r="H19" t="s">
        <v>131</v>
      </c>
      <c r="I19" t="s">
        <v>970</v>
      </c>
      <c r="J19" t="s">
        <v>278</v>
      </c>
      <c r="K19" t="s">
        <v>254</v>
      </c>
      <c r="L19" t="s">
        <v>530</v>
      </c>
      <c r="M19" t="s">
        <v>640</v>
      </c>
      <c r="N19" t="s">
        <v>596</v>
      </c>
      <c r="O19" t="s">
        <v>1101</v>
      </c>
    </row>
    <row r="20" spans="1:15" x14ac:dyDescent="0.2">
      <c r="A20" t="s">
        <v>1199</v>
      </c>
      <c r="B20" s="3" t="s">
        <v>1200</v>
      </c>
      <c r="C20" s="3" t="s">
        <v>1201</v>
      </c>
      <c r="D20" t="s">
        <v>1987</v>
      </c>
      <c r="E20" t="s">
        <v>356</v>
      </c>
      <c r="F20" t="s">
        <v>541</v>
      </c>
      <c r="G20" t="s">
        <v>1165</v>
      </c>
      <c r="H20" t="s">
        <v>31</v>
      </c>
      <c r="I20" t="s">
        <v>1988</v>
      </c>
      <c r="J20" t="s">
        <v>1989</v>
      </c>
      <c r="K20" t="s">
        <v>1939</v>
      </c>
      <c r="L20" t="s">
        <v>1990</v>
      </c>
      <c r="M20" t="s">
        <v>1991</v>
      </c>
      <c r="N20" t="s">
        <v>1688</v>
      </c>
      <c r="O20" t="s">
        <v>357</v>
      </c>
    </row>
    <row r="21" spans="1:15" x14ac:dyDescent="0.2">
      <c r="A21" t="s">
        <v>1202</v>
      </c>
      <c r="B21" s="3" t="s">
        <v>1203</v>
      </c>
      <c r="C21" s="3" t="s">
        <v>1204</v>
      </c>
      <c r="D21" t="s">
        <v>1039</v>
      </c>
      <c r="E21" t="s">
        <v>1992</v>
      </c>
      <c r="F21" t="s">
        <v>1993</v>
      </c>
      <c r="G21" t="s">
        <v>435</v>
      </c>
      <c r="H21" t="s">
        <v>917</v>
      </c>
      <c r="I21" t="s">
        <v>457</v>
      </c>
      <c r="J21" t="s">
        <v>1994</v>
      </c>
      <c r="K21" t="s">
        <v>852</v>
      </c>
      <c r="L21" t="s">
        <v>1815</v>
      </c>
      <c r="M21" t="s">
        <v>1943</v>
      </c>
      <c r="N21" t="s">
        <v>661</v>
      </c>
      <c r="O21" t="s">
        <v>1995</v>
      </c>
    </row>
    <row r="22" spans="1:15" x14ac:dyDescent="0.2">
      <c r="A22" t="s">
        <v>1205</v>
      </c>
      <c r="B22" s="3" t="s">
        <v>1206</v>
      </c>
      <c r="C22" s="3" t="s">
        <v>1207</v>
      </c>
      <c r="D22" t="s">
        <v>1996</v>
      </c>
      <c r="E22" t="s">
        <v>1792</v>
      </c>
      <c r="F22" t="s">
        <v>405</v>
      </c>
      <c r="G22" t="s">
        <v>715</v>
      </c>
      <c r="H22" t="s">
        <v>1997</v>
      </c>
      <c r="I22" t="s">
        <v>200</v>
      </c>
      <c r="J22" t="s">
        <v>1783</v>
      </c>
      <c r="K22" t="s">
        <v>583</v>
      </c>
      <c r="L22" t="s">
        <v>412</v>
      </c>
      <c r="M22" t="s">
        <v>1646</v>
      </c>
      <c r="N22" t="s">
        <v>715</v>
      </c>
      <c r="O22" t="s">
        <v>1962</v>
      </c>
    </row>
    <row r="23" spans="1:15" x14ac:dyDescent="0.2">
      <c r="A23" t="s">
        <v>1208</v>
      </c>
      <c r="B23" s="3" t="s">
        <v>1209</v>
      </c>
      <c r="C23" s="3" t="s">
        <v>1210</v>
      </c>
      <c r="D23" t="s">
        <v>1899</v>
      </c>
      <c r="E23" t="s">
        <v>1998</v>
      </c>
      <c r="F23" t="s">
        <v>1951</v>
      </c>
      <c r="G23" t="s">
        <v>1637</v>
      </c>
      <c r="H23" t="s">
        <v>1999</v>
      </c>
      <c r="I23" t="s">
        <v>2000</v>
      </c>
      <c r="J23" t="s">
        <v>1092</v>
      </c>
      <c r="K23" t="s">
        <v>2001</v>
      </c>
      <c r="L23" t="s">
        <v>2002</v>
      </c>
      <c r="M23" t="s">
        <v>2003</v>
      </c>
      <c r="N23" t="s">
        <v>2004</v>
      </c>
      <c r="O23" t="s">
        <v>740</v>
      </c>
    </row>
    <row r="24" spans="1:15" x14ac:dyDescent="0.2">
      <c r="A24" t="s">
        <v>209</v>
      </c>
      <c r="B24" s="3" t="s">
        <v>1211</v>
      </c>
      <c r="C24" s="3" t="s">
        <v>1212</v>
      </c>
      <c r="D24" t="s">
        <v>484</v>
      </c>
      <c r="E24" t="s">
        <v>133</v>
      </c>
      <c r="F24" t="s">
        <v>577</v>
      </c>
      <c r="G24" t="s">
        <v>1974</v>
      </c>
      <c r="H24" t="s">
        <v>1125</v>
      </c>
      <c r="I24" t="s">
        <v>627</v>
      </c>
      <c r="J24" t="s">
        <v>1790</v>
      </c>
      <c r="K24" t="s">
        <v>840</v>
      </c>
      <c r="L24" t="s">
        <v>2005</v>
      </c>
      <c r="M24" t="s">
        <v>2006</v>
      </c>
      <c r="N24" t="s">
        <v>2007</v>
      </c>
      <c r="O24" t="s">
        <v>441</v>
      </c>
    </row>
    <row r="25" spans="1:15" x14ac:dyDescent="0.2">
      <c r="A25" t="s">
        <v>218</v>
      </c>
      <c r="B25" s="3" t="s">
        <v>1213</v>
      </c>
      <c r="C25" s="3" t="s">
        <v>1214</v>
      </c>
      <c r="D25" t="s">
        <v>271</v>
      </c>
      <c r="E25" t="s">
        <v>71</v>
      </c>
      <c r="F25" t="s">
        <v>1928</v>
      </c>
      <c r="G25" t="s">
        <v>624</v>
      </c>
      <c r="H25" t="s">
        <v>700</v>
      </c>
      <c r="I25" t="s">
        <v>1846</v>
      </c>
      <c r="J25" t="s">
        <v>2008</v>
      </c>
      <c r="K25" t="s">
        <v>67</v>
      </c>
      <c r="L25" t="s">
        <v>1052</v>
      </c>
      <c r="M25" t="s">
        <v>1923</v>
      </c>
      <c r="N25" t="s">
        <v>380</v>
      </c>
      <c r="O25" t="s">
        <v>49</v>
      </c>
    </row>
    <row r="26" spans="1:15" x14ac:dyDescent="0.2">
      <c r="A26" t="s">
        <v>227</v>
      </c>
      <c r="B26" s="3" t="s">
        <v>1215</v>
      </c>
      <c r="C26" s="3" t="s">
        <v>1216</v>
      </c>
      <c r="D26" t="s">
        <v>194</v>
      </c>
      <c r="E26" t="s">
        <v>194</v>
      </c>
      <c r="F26" t="s">
        <v>695</v>
      </c>
      <c r="G26" t="s">
        <v>1125</v>
      </c>
      <c r="H26" t="s">
        <v>1790</v>
      </c>
      <c r="I26" t="s">
        <v>692</v>
      </c>
      <c r="J26" t="s">
        <v>241</v>
      </c>
      <c r="K26" t="s">
        <v>293</v>
      </c>
      <c r="L26" t="s">
        <v>415</v>
      </c>
      <c r="M26" t="s">
        <v>2009</v>
      </c>
      <c r="N26" t="s">
        <v>2010</v>
      </c>
      <c r="O26" t="s">
        <v>294</v>
      </c>
    </row>
    <row r="27" spans="1:15" x14ac:dyDescent="0.2">
      <c r="A27" t="s">
        <v>1217</v>
      </c>
      <c r="B27" s="3" t="s">
        <v>1218</v>
      </c>
      <c r="C27" s="3" t="s">
        <v>1219</v>
      </c>
      <c r="D27" t="s">
        <v>2011</v>
      </c>
      <c r="E27" t="s">
        <v>1165</v>
      </c>
      <c r="F27" t="s">
        <v>2012</v>
      </c>
      <c r="G27" t="s">
        <v>1807</v>
      </c>
      <c r="H27" t="s">
        <v>2013</v>
      </c>
      <c r="I27" t="s">
        <v>2014</v>
      </c>
      <c r="J27" t="s">
        <v>1684</v>
      </c>
      <c r="K27" t="s">
        <v>2015</v>
      </c>
      <c r="L27" t="s">
        <v>2016</v>
      </c>
      <c r="M27" t="s">
        <v>556</v>
      </c>
      <c r="N27" t="s">
        <v>2017</v>
      </c>
      <c r="O27" t="s">
        <v>2018</v>
      </c>
    </row>
    <row r="28" spans="1:15" x14ac:dyDescent="0.2">
      <c r="A28" t="s">
        <v>1220</v>
      </c>
      <c r="B28" s="3" t="s">
        <v>1221</v>
      </c>
      <c r="C28" s="3" t="s">
        <v>1222</v>
      </c>
      <c r="D28" t="s">
        <v>2019</v>
      </c>
      <c r="E28" t="s">
        <v>58</v>
      </c>
      <c r="F28" t="s">
        <v>2020</v>
      </c>
      <c r="G28" t="s">
        <v>2021</v>
      </c>
      <c r="H28" t="s">
        <v>2022</v>
      </c>
      <c r="I28" t="s">
        <v>2023</v>
      </c>
      <c r="J28" t="s">
        <v>731</v>
      </c>
      <c r="K28" t="s">
        <v>1905</v>
      </c>
      <c r="L28" t="s">
        <v>1873</v>
      </c>
      <c r="M28" t="s">
        <v>1876</v>
      </c>
      <c r="N28" t="s">
        <v>1731</v>
      </c>
      <c r="O28" t="s">
        <v>2024</v>
      </c>
    </row>
    <row r="29" spans="1:15" x14ac:dyDescent="0.2">
      <c r="A29" t="s">
        <v>1223</v>
      </c>
      <c r="B29" s="3" t="s">
        <v>1224</v>
      </c>
      <c r="C29" s="3" t="s">
        <v>1225</v>
      </c>
      <c r="D29" t="s">
        <v>794</v>
      </c>
      <c r="E29" t="s">
        <v>838</v>
      </c>
      <c r="F29" t="s">
        <v>2025</v>
      </c>
      <c r="G29" t="s">
        <v>2026</v>
      </c>
      <c r="H29" t="s">
        <v>1729</v>
      </c>
      <c r="I29" t="s">
        <v>2027</v>
      </c>
      <c r="J29" t="s">
        <v>50</v>
      </c>
      <c r="K29" t="s">
        <v>91</v>
      </c>
      <c r="L29" t="s">
        <v>243</v>
      </c>
      <c r="M29" t="s">
        <v>1903</v>
      </c>
      <c r="N29" t="s">
        <v>1694</v>
      </c>
      <c r="O29" t="s">
        <v>2026</v>
      </c>
    </row>
    <row r="30" spans="1:15" x14ac:dyDescent="0.2">
      <c r="A30" t="s">
        <v>1226</v>
      </c>
      <c r="B30" s="3" t="s">
        <v>1227</v>
      </c>
      <c r="C30" s="3" t="s">
        <v>1228</v>
      </c>
      <c r="D30" t="s">
        <v>2028</v>
      </c>
      <c r="E30" t="s">
        <v>2029</v>
      </c>
      <c r="F30" t="s">
        <v>919</v>
      </c>
      <c r="G30" t="s">
        <v>476</v>
      </c>
      <c r="H30" t="s">
        <v>2030</v>
      </c>
      <c r="I30" t="s">
        <v>554</v>
      </c>
      <c r="J30" t="s">
        <v>865</v>
      </c>
      <c r="K30" t="s">
        <v>2031</v>
      </c>
      <c r="L30" t="s">
        <v>1673</v>
      </c>
      <c r="M30" t="s">
        <v>431</v>
      </c>
      <c r="N30" t="s">
        <v>2032</v>
      </c>
      <c r="O30" t="s">
        <v>1981</v>
      </c>
    </row>
    <row r="31" spans="1:15" x14ac:dyDescent="0.2">
      <c r="A31" t="s">
        <v>1229</v>
      </c>
      <c r="B31" s="3" t="s">
        <v>1230</v>
      </c>
      <c r="C31" s="3" t="s">
        <v>1231</v>
      </c>
      <c r="D31" t="s">
        <v>2033</v>
      </c>
      <c r="E31" t="s">
        <v>1771</v>
      </c>
      <c r="F31" t="s">
        <v>1972</v>
      </c>
      <c r="G31" t="s">
        <v>2034</v>
      </c>
      <c r="H31" t="s">
        <v>241</v>
      </c>
      <c r="I31" t="s">
        <v>896</v>
      </c>
      <c r="J31" t="s">
        <v>2035</v>
      </c>
      <c r="K31" t="s">
        <v>1629</v>
      </c>
      <c r="L31" t="s">
        <v>2036</v>
      </c>
      <c r="M31" t="s">
        <v>895</v>
      </c>
      <c r="N31" t="s">
        <v>2037</v>
      </c>
      <c r="O31" t="s">
        <v>39</v>
      </c>
    </row>
    <row r="32" spans="1:15" x14ac:dyDescent="0.2">
      <c r="A32" t="s">
        <v>1232</v>
      </c>
      <c r="B32" s="3" t="s">
        <v>1233</v>
      </c>
      <c r="C32" s="3" t="s">
        <v>1234</v>
      </c>
      <c r="D32" t="s">
        <v>903</v>
      </c>
      <c r="E32" t="s">
        <v>2038</v>
      </c>
      <c r="F32" t="s">
        <v>1944</v>
      </c>
      <c r="G32" t="s">
        <v>660</v>
      </c>
      <c r="H32" t="s">
        <v>566</v>
      </c>
      <c r="I32" t="s">
        <v>2039</v>
      </c>
      <c r="J32" t="s">
        <v>1923</v>
      </c>
      <c r="K32" t="s">
        <v>251</v>
      </c>
      <c r="L32" t="s">
        <v>159</v>
      </c>
      <c r="M32" t="s">
        <v>341</v>
      </c>
      <c r="N32" t="s">
        <v>859</v>
      </c>
      <c r="O32" t="s">
        <v>2040</v>
      </c>
    </row>
    <row r="33" spans="1:15" x14ac:dyDescent="0.2">
      <c r="A33" t="s">
        <v>1235</v>
      </c>
      <c r="B33" s="3" t="s">
        <v>1236</v>
      </c>
      <c r="C33" s="3" t="s">
        <v>1237</v>
      </c>
      <c r="D33" t="s">
        <v>2041</v>
      </c>
      <c r="E33" t="s">
        <v>2042</v>
      </c>
      <c r="F33" t="s">
        <v>2043</v>
      </c>
      <c r="G33" t="s">
        <v>1692</v>
      </c>
      <c r="H33" t="s">
        <v>1901</v>
      </c>
      <c r="I33" t="s">
        <v>2044</v>
      </c>
      <c r="J33" t="s">
        <v>1820</v>
      </c>
      <c r="K33" t="s">
        <v>579</v>
      </c>
      <c r="L33" t="s">
        <v>2010</v>
      </c>
      <c r="M33" t="s">
        <v>2044</v>
      </c>
      <c r="N33" t="s">
        <v>450</v>
      </c>
      <c r="O33" t="s">
        <v>2045</v>
      </c>
    </row>
    <row r="34" spans="1:15" x14ac:dyDescent="0.2">
      <c r="A34" t="s">
        <v>1238</v>
      </c>
      <c r="B34" s="3" t="s">
        <v>1239</v>
      </c>
      <c r="C34" s="3" t="s">
        <v>1240</v>
      </c>
      <c r="D34" t="s">
        <v>1887</v>
      </c>
      <c r="E34" t="s">
        <v>2046</v>
      </c>
      <c r="F34" t="s">
        <v>2047</v>
      </c>
      <c r="G34" t="s">
        <v>2048</v>
      </c>
      <c r="H34" t="s">
        <v>2049</v>
      </c>
      <c r="I34" t="s">
        <v>2050</v>
      </c>
      <c r="J34" t="s">
        <v>1667</v>
      </c>
      <c r="K34" t="s">
        <v>2051</v>
      </c>
      <c r="L34" t="s">
        <v>1800</v>
      </c>
      <c r="M34" t="s">
        <v>2052</v>
      </c>
      <c r="N34" t="s">
        <v>2053</v>
      </c>
      <c r="O34" t="s">
        <v>2054</v>
      </c>
    </row>
    <row r="35" spans="1:15" x14ac:dyDescent="0.2">
      <c r="A35" t="s">
        <v>1241</v>
      </c>
      <c r="B35" s="3" t="s">
        <v>1242</v>
      </c>
      <c r="C35" s="3" t="s">
        <v>1243</v>
      </c>
      <c r="D35" t="s">
        <v>149</v>
      </c>
      <c r="E35" t="s">
        <v>387</v>
      </c>
      <c r="F35" t="s">
        <v>145</v>
      </c>
      <c r="G35" t="s">
        <v>508</v>
      </c>
      <c r="H35" t="s">
        <v>2055</v>
      </c>
      <c r="I35" t="s">
        <v>602</v>
      </c>
      <c r="J35" t="s">
        <v>53</v>
      </c>
      <c r="K35" t="s">
        <v>278</v>
      </c>
      <c r="L35" t="s">
        <v>1049</v>
      </c>
      <c r="M35" t="s">
        <v>1013</v>
      </c>
      <c r="N35" t="s">
        <v>938</v>
      </c>
      <c r="O35" t="s">
        <v>398</v>
      </c>
    </row>
    <row r="36" spans="1:15" x14ac:dyDescent="0.2">
      <c r="A36" t="s">
        <v>317</v>
      </c>
      <c r="B36" s="3" t="s">
        <v>1244</v>
      </c>
      <c r="C36" s="3" t="s">
        <v>1245</v>
      </c>
      <c r="D36" t="s">
        <v>2056</v>
      </c>
      <c r="E36" t="s">
        <v>1746</v>
      </c>
      <c r="F36" t="s">
        <v>332</v>
      </c>
      <c r="G36" t="s">
        <v>1835</v>
      </c>
      <c r="H36" t="s">
        <v>415</v>
      </c>
      <c r="I36" t="s">
        <v>2057</v>
      </c>
      <c r="J36" t="s">
        <v>2058</v>
      </c>
      <c r="K36" t="s">
        <v>1861</v>
      </c>
      <c r="L36" t="s">
        <v>610</v>
      </c>
      <c r="M36" t="s">
        <v>1983</v>
      </c>
      <c r="N36" t="s">
        <v>1701</v>
      </c>
      <c r="O36" t="s">
        <v>695</v>
      </c>
    </row>
    <row r="37" spans="1:15" x14ac:dyDescent="0.2">
      <c r="A37" t="s">
        <v>322</v>
      </c>
      <c r="B37" s="3" t="s">
        <v>1246</v>
      </c>
      <c r="C37" s="3" t="s">
        <v>1247</v>
      </c>
      <c r="D37" t="s">
        <v>2059</v>
      </c>
      <c r="E37" t="s">
        <v>316</v>
      </c>
      <c r="F37" t="s">
        <v>2060</v>
      </c>
      <c r="G37" t="s">
        <v>2061</v>
      </c>
      <c r="H37" t="s">
        <v>106</v>
      </c>
      <c r="I37" t="s">
        <v>847</v>
      </c>
      <c r="J37" t="s">
        <v>1806</v>
      </c>
      <c r="K37" t="s">
        <v>2062</v>
      </c>
      <c r="L37" t="s">
        <v>1654</v>
      </c>
      <c r="M37" t="s">
        <v>2063</v>
      </c>
      <c r="N37" t="s">
        <v>911</v>
      </c>
      <c r="O37" t="s">
        <v>2064</v>
      </c>
    </row>
    <row r="38" spans="1:15" x14ac:dyDescent="0.2">
      <c r="A38" t="s">
        <v>326</v>
      </c>
      <c r="B38" s="3" t="s">
        <v>1248</v>
      </c>
      <c r="C38" s="3" t="s">
        <v>1249</v>
      </c>
      <c r="D38">
        <v>24</v>
      </c>
      <c r="E38" t="s">
        <v>2065</v>
      </c>
      <c r="F38" t="s">
        <v>2066</v>
      </c>
      <c r="G38" t="s">
        <v>2067</v>
      </c>
      <c r="H38" t="s">
        <v>1977</v>
      </c>
      <c r="I38" t="s">
        <v>2007</v>
      </c>
      <c r="J38" t="s">
        <v>2068</v>
      </c>
      <c r="K38" t="s">
        <v>1864</v>
      </c>
      <c r="L38" t="s">
        <v>1783</v>
      </c>
      <c r="M38" t="s">
        <v>199</v>
      </c>
      <c r="N38" t="s">
        <v>2069</v>
      </c>
      <c r="O38" t="s">
        <v>1649</v>
      </c>
    </row>
    <row r="39" spans="1:15" x14ac:dyDescent="0.2">
      <c r="A39" t="s">
        <v>1250</v>
      </c>
      <c r="B39" s="3" t="s">
        <v>1251</v>
      </c>
      <c r="C39" s="3" t="s">
        <v>1252</v>
      </c>
      <c r="D39" t="s">
        <v>1707</v>
      </c>
      <c r="E39" t="s">
        <v>1707</v>
      </c>
      <c r="F39" t="s">
        <v>50</v>
      </c>
      <c r="G39" t="s">
        <v>837</v>
      </c>
      <c r="H39" t="s">
        <v>1054</v>
      </c>
      <c r="I39" t="s">
        <v>2070</v>
      </c>
      <c r="J39" t="s">
        <v>1857</v>
      </c>
      <c r="K39" t="s">
        <v>620</v>
      </c>
      <c r="L39" t="s">
        <v>68</v>
      </c>
      <c r="M39" t="s">
        <v>330</v>
      </c>
      <c r="N39" t="s">
        <v>225</v>
      </c>
      <c r="O39" t="s">
        <v>628</v>
      </c>
    </row>
    <row r="40" spans="1:15" x14ac:dyDescent="0.2">
      <c r="A40" t="s">
        <v>1253</v>
      </c>
      <c r="B40" s="3" t="s">
        <v>1254</v>
      </c>
      <c r="C40" s="3" t="s">
        <v>1255</v>
      </c>
      <c r="D40" t="s">
        <v>1986</v>
      </c>
      <c r="E40" t="s">
        <v>2071</v>
      </c>
      <c r="F40" t="s">
        <v>865</v>
      </c>
      <c r="G40">
        <v>29</v>
      </c>
      <c r="H40" t="s">
        <v>2072</v>
      </c>
      <c r="I40" t="s">
        <v>960</v>
      </c>
      <c r="J40" t="s">
        <v>1944</v>
      </c>
      <c r="K40" t="s">
        <v>1779</v>
      </c>
      <c r="L40" t="s">
        <v>2073</v>
      </c>
      <c r="M40" t="s">
        <v>330</v>
      </c>
      <c r="N40" t="s">
        <v>1711</v>
      </c>
      <c r="O40" t="s">
        <v>249</v>
      </c>
    </row>
    <row r="41" spans="1:15" x14ac:dyDescent="0.2">
      <c r="A41" t="s">
        <v>1256</v>
      </c>
      <c r="B41" s="3" t="s">
        <v>1257</v>
      </c>
      <c r="C41" s="3" t="s">
        <v>1258</v>
      </c>
      <c r="D41" t="s">
        <v>1762</v>
      </c>
      <c r="E41" t="s">
        <v>1986</v>
      </c>
      <c r="F41" t="s">
        <v>123</v>
      </c>
      <c r="G41" t="s">
        <v>570</v>
      </c>
      <c r="H41" t="s">
        <v>66</v>
      </c>
      <c r="I41" t="s">
        <v>1672</v>
      </c>
      <c r="J41" t="s">
        <v>144</v>
      </c>
      <c r="K41" t="s">
        <v>907</v>
      </c>
      <c r="L41" t="s">
        <v>1037</v>
      </c>
      <c r="M41" t="s">
        <v>249</v>
      </c>
      <c r="N41" t="s">
        <v>2074</v>
      </c>
      <c r="O41" t="s">
        <v>1764</v>
      </c>
    </row>
    <row r="42" spans="1:15" x14ac:dyDescent="0.2">
      <c r="A42" t="s">
        <v>1259</v>
      </c>
      <c r="B42" s="3" t="s">
        <v>1260</v>
      </c>
      <c r="C42" s="3" t="s">
        <v>1261</v>
      </c>
      <c r="D42" t="s">
        <v>1165</v>
      </c>
      <c r="E42" t="s">
        <v>1165</v>
      </c>
      <c r="F42" t="s">
        <v>1165</v>
      </c>
      <c r="G42" t="s">
        <v>1888</v>
      </c>
      <c r="H42" t="s">
        <v>2075</v>
      </c>
      <c r="I42" t="s">
        <v>2076</v>
      </c>
      <c r="J42" t="s">
        <v>2077</v>
      </c>
      <c r="K42" t="s">
        <v>20</v>
      </c>
      <c r="L42" t="s">
        <v>2078</v>
      </c>
      <c r="M42" t="s">
        <v>21</v>
      </c>
      <c r="N42" t="s">
        <v>20</v>
      </c>
      <c r="O42" t="s">
        <v>20</v>
      </c>
    </row>
    <row r="43" spans="1:15" x14ac:dyDescent="0.2">
      <c r="A43" t="s">
        <v>1262</v>
      </c>
      <c r="B43" s="3" t="s">
        <v>1263</v>
      </c>
      <c r="C43" s="3" t="s">
        <v>1264</v>
      </c>
      <c r="D43" t="s">
        <v>987</v>
      </c>
      <c r="E43" t="s">
        <v>1828</v>
      </c>
      <c r="F43" t="s">
        <v>440</v>
      </c>
      <c r="G43" t="s">
        <v>708</v>
      </c>
      <c r="H43" t="s">
        <v>164</v>
      </c>
      <c r="I43" t="s">
        <v>1663</v>
      </c>
      <c r="J43" t="s">
        <v>2079</v>
      </c>
      <c r="K43" t="s">
        <v>985</v>
      </c>
      <c r="L43" t="s">
        <v>2080</v>
      </c>
      <c r="M43" t="s">
        <v>985</v>
      </c>
      <c r="N43" t="s">
        <v>1810</v>
      </c>
      <c r="O43" t="s">
        <v>250</v>
      </c>
    </row>
    <row r="44" spans="1:15" x14ac:dyDescent="0.2">
      <c r="A44" t="s">
        <v>1265</v>
      </c>
      <c r="B44" s="3" t="s">
        <v>1266</v>
      </c>
      <c r="C44" s="3" t="s">
        <v>1267</v>
      </c>
      <c r="D44" t="s">
        <v>2081</v>
      </c>
      <c r="E44" t="s">
        <v>582</v>
      </c>
      <c r="F44" t="s">
        <v>2082</v>
      </c>
      <c r="G44" t="s">
        <v>617</v>
      </c>
      <c r="H44" t="s">
        <v>86</v>
      </c>
      <c r="I44" t="s">
        <v>2083</v>
      </c>
      <c r="J44" t="s">
        <v>1630</v>
      </c>
      <c r="K44" t="s">
        <v>43</v>
      </c>
      <c r="L44" t="s">
        <v>2084</v>
      </c>
      <c r="M44" t="s">
        <v>1709</v>
      </c>
      <c r="N44" t="s">
        <v>2085</v>
      </c>
      <c r="O44" t="s">
        <v>1957</v>
      </c>
    </row>
    <row r="45" spans="1:15" x14ac:dyDescent="0.2">
      <c r="A45" t="s">
        <v>1268</v>
      </c>
      <c r="B45" s="3" t="s">
        <v>1269</v>
      </c>
      <c r="C45" s="3" t="s">
        <v>1270</v>
      </c>
      <c r="D45" t="s">
        <v>710</v>
      </c>
      <c r="E45" t="s">
        <v>169</v>
      </c>
      <c r="F45" t="s">
        <v>959</v>
      </c>
      <c r="G45" t="s">
        <v>1842</v>
      </c>
      <c r="H45" t="s">
        <v>245</v>
      </c>
      <c r="I45" t="s">
        <v>162</v>
      </c>
      <c r="J45" t="s">
        <v>908</v>
      </c>
      <c r="K45" t="s">
        <v>457</v>
      </c>
      <c r="L45" t="s">
        <v>2086</v>
      </c>
      <c r="M45" t="s">
        <v>1858</v>
      </c>
      <c r="N45" t="s">
        <v>396</v>
      </c>
      <c r="O45" t="s">
        <v>628</v>
      </c>
    </row>
    <row r="46" spans="1:15" x14ac:dyDescent="0.2">
      <c r="A46" t="s">
        <v>1271</v>
      </c>
      <c r="B46" s="3" t="s">
        <v>1272</v>
      </c>
      <c r="C46" s="3" t="s">
        <v>1273</v>
      </c>
      <c r="D46" t="s">
        <v>1814</v>
      </c>
      <c r="E46" t="s">
        <v>2087</v>
      </c>
      <c r="F46" t="s">
        <v>282</v>
      </c>
      <c r="G46" t="s">
        <v>2040</v>
      </c>
      <c r="H46" t="s">
        <v>1710</v>
      </c>
      <c r="I46" t="s">
        <v>866</v>
      </c>
      <c r="J46" t="s">
        <v>2088</v>
      </c>
      <c r="K46" t="s">
        <v>2089</v>
      </c>
      <c r="L46" t="s">
        <v>2090</v>
      </c>
      <c r="M46" t="s">
        <v>898</v>
      </c>
      <c r="N46" t="s">
        <v>1764</v>
      </c>
      <c r="O46" t="s">
        <v>709</v>
      </c>
    </row>
    <row r="47" spans="1:15" x14ac:dyDescent="0.2">
      <c r="A47" t="s">
        <v>1274</v>
      </c>
      <c r="B47" s="3" t="s">
        <v>1275</v>
      </c>
      <c r="C47" s="3" t="s">
        <v>1276</v>
      </c>
      <c r="D47" t="s">
        <v>1841</v>
      </c>
      <c r="E47" t="s">
        <v>603</v>
      </c>
      <c r="F47" t="s">
        <v>634</v>
      </c>
      <c r="G47" t="s">
        <v>415</v>
      </c>
      <c r="H47" t="s">
        <v>881</v>
      </c>
      <c r="I47" t="s">
        <v>442</v>
      </c>
      <c r="J47" t="s">
        <v>2091</v>
      </c>
      <c r="K47" t="s">
        <v>332</v>
      </c>
      <c r="L47" t="s">
        <v>2091</v>
      </c>
      <c r="M47" t="s">
        <v>466</v>
      </c>
      <c r="N47" t="s">
        <v>57</v>
      </c>
      <c r="O47" t="s">
        <v>578</v>
      </c>
    </row>
    <row r="48" spans="1:15" x14ac:dyDescent="0.2">
      <c r="A48" t="s">
        <v>409</v>
      </c>
      <c r="B48" s="3" t="s">
        <v>1277</v>
      </c>
      <c r="C48" s="3" t="s">
        <v>1278</v>
      </c>
      <c r="D48" t="s">
        <v>2092</v>
      </c>
      <c r="E48" t="s">
        <v>1708</v>
      </c>
      <c r="F48" t="s">
        <v>2034</v>
      </c>
      <c r="G48" t="s">
        <v>1708</v>
      </c>
      <c r="H48" t="s">
        <v>1835</v>
      </c>
      <c r="I48" t="s">
        <v>896</v>
      </c>
      <c r="J48" t="s">
        <v>2093</v>
      </c>
      <c r="K48" t="s">
        <v>1746</v>
      </c>
      <c r="L48" t="s">
        <v>434</v>
      </c>
      <c r="M48" t="s">
        <v>2068</v>
      </c>
      <c r="N48" t="s">
        <v>2094</v>
      </c>
      <c r="O48" t="s">
        <v>2095</v>
      </c>
    </row>
    <row r="49" spans="1:15" x14ac:dyDescent="0.2">
      <c r="A49" t="s">
        <v>418</v>
      </c>
      <c r="B49" s="3" t="s">
        <v>1279</v>
      </c>
      <c r="C49" s="3" t="s">
        <v>1280</v>
      </c>
      <c r="D49" t="s">
        <v>692</v>
      </c>
      <c r="E49" t="s">
        <v>405</v>
      </c>
      <c r="F49" t="s">
        <v>2094</v>
      </c>
      <c r="G49" t="s">
        <v>2096</v>
      </c>
      <c r="H49" t="s">
        <v>196</v>
      </c>
      <c r="I49" t="s">
        <v>133</v>
      </c>
      <c r="J49" t="s">
        <v>2095</v>
      </c>
      <c r="K49" t="s">
        <v>293</v>
      </c>
      <c r="L49">
        <v>26</v>
      </c>
      <c r="M49" t="s">
        <v>2097</v>
      </c>
      <c r="N49" t="s">
        <v>582</v>
      </c>
      <c r="O49" t="s">
        <v>2098</v>
      </c>
    </row>
    <row r="50" spans="1:15" x14ac:dyDescent="0.2">
      <c r="A50" t="s">
        <v>428</v>
      </c>
      <c r="B50" s="3" t="s">
        <v>1281</v>
      </c>
      <c r="C50" s="3" t="s">
        <v>1282</v>
      </c>
      <c r="D50" t="s">
        <v>1921</v>
      </c>
      <c r="E50" t="s">
        <v>859</v>
      </c>
      <c r="F50" t="s">
        <v>1669</v>
      </c>
      <c r="G50" t="s">
        <v>341</v>
      </c>
      <c r="H50" t="s">
        <v>1769</v>
      </c>
      <c r="I50" t="s">
        <v>2038</v>
      </c>
      <c r="J50" t="s">
        <v>1710</v>
      </c>
      <c r="K50" t="s">
        <v>254</v>
      </c>
      <c r="L50" t="s">
        <v>342</v>
      </c>
      <c r="M50">
        <v>27</v>
      </c>
      <c r="N50" t="s">
        <v>643</v>
      </c>
      <c r="O50" t="s">
        <v>1622</v>
      </c>
    </row>
    <row r="51" spans="1:15" x14ac:dyDescent="0.2">
      <c r="A51" t="s">
        <v>1283</v>
      </c>
      <c r="B51" s="3" t="s">
        <v>1284</v>
      </c>
      <c r="C51" s="3" t="s">
        <v>1285</v>
      </c>
      <c r="D51" t="s">
        <v>2099</v>
      </c>
      <c r="E51" t="s">
        <v>581</v>
      </c>
      <c r="F51" t="s">
        <v>2100</v>
      </c>
      <c r="G51" t="s">
        <v>617</v>
      </c>
      <c r="H51" t="s">
        <v>1958</v>
      </c>
      <c r="I51" t="s">
        <v>199</v>
      </c>
      <c r="J51" t="s">
        <v>1819</v>
      </c>
      <c r="K51" t="s">
        <v>198</v>
      </c>
      <c r="L51" t="s">
        <v>2101</v>
      </c>
      <c r="M51" t="s">
        <v>1897</v>
      </c>
      <c r="N51" t="s">
        <v>1950</v>
      </c>
      <c r="O51" t="s">
        <v>1965</v>
      </c>
    </row>
    <row r="52" spans="1:15" x14ac:dyDescent="0.2">
      <c r="A52" t="s">
        <v>1286</v>
      </c>
      <c r="B52" s="3" t="s">
        <v>1287</v>
      </c>
      <c r="C52" s="3" t="s">
        <v>1288</v>
      </c>
      <c r="D52" t="s">
        <v>900</v>
      </c>
      <c r="E52" t="s">
        <v>1783</v>
      </c>
      <c r="F52" t="s">
        <v>578</v>
      </c>
      <c r="G52" t="s">
        <v>484</v>
      </c>
      <c r="H52" t="s">
        <v>1860</v>
      </c>
      <c r="I52" t="s">
        <v>900</v>
      </c>
      <c r="J52" t="s">
        <v>1859</v>
      </c>
      <c r="K52" t="s">
        <v>294</v>
      </c>
      <c r="L52" t="s">
        <v>414</v>
      </c>
      <c r="M52" t="s">
        <v>2096</v>
      </c>
      <c r="N52" t="s">
        <v>1649</v>
      </c>
      <c r="O52" t="s">
        <v>1650</v>
      </c>
    </row>
    <row r="53" spans="1:15" x14ac:dyDescent="0.2">
      <c r="A53" t="s">
        <v>1289</v>
      </c>
      <c r="B53" s="3" t="s">
        <v>1290</v>
      </c>
      <c r="C53" s="3" t="s">
        <v>1291</v>
      </c>
      <c r="D53" t="s">
        <v>2102</v>
      </c>
      <c r="E53" t="s">
        <v>1694</v>
      </c>
      <c r="F53" t="s">
        <v>840</v>
      </c>
      <c r="G53" t="s">
        <v>2009</v>
      </c>
      <c r="H53" t="s">
        <v>716</v>
      </c>
      <c r="I53" t="s">
        <v>2103</v>
      </c>
      <c r="J53" t="s">
        <v>642</v>
      </c>
      <c r="K53" t="s">
        <v>2104</v>
      </c>
      <c r="L53" t="s">
        <v>213</v>
      </c>
      <c r="M53" t="s">
        <v>1650</v>
      </c>
      <c r="N53" t="s">
        <v>793</v>
      </c>
      <c r="O53" t="s">
        <v>2105</v>
      </c>
    </row>
    <row r="54" spans="1:15" x14ac:dyDescent="0.2">
      <c r="A54" t="s">
        <v>1292</v>
      </c>
      <c r="B54" s="3" t="s">
        <v>1293</v>
      </c>
      <c r="C54" s="3" t="s">
        <v>1294</v>
      </c>
      <c r="D54" t="s">
        <v>1837</v>
      </c>
      <c r="E54" t="s">
        <v>180</v>
      </c>
      <c r="F54" t="s">
        <v>2103</v>
      </c>
      <c r="G54" t="s">
        <v>200</v>
      </c>
      <c r="H54" t="s">
        <v>2005</v>
      </c>
      <c r="I54" t="s">
        <v>2106</v>
      </c>
      <c r="J54" t="s">
        <v>797</v>
      </c>
      <c r="K54" t="s">
        <v>785</v>
      </c>
      <c r="L54" t="s">
        <v>195</v>
      </c>
      <c r="M54" t="s">
        <v>793</v>
      </c>
      <c r="N54" t="s">
        <v>1975</v>
      </c>
      <c r="O54" t="s">
        <v>2107</v>
      </c>
    </row>
    <row r="55" spans="1:15" x14ac:dyDescent="0.2">
      <c r="A55" t="s">
        <v>1295</v>
      </c>
      <c r="B55" s="3" t="s">
        <v>1296</v>
      </c>
      <c r="C55" s="3" t="s">
        <v>1297</v>
      </c>
      <c r="D55" t="s">
        <v>51</v>
      </c>
      <c r="E55" t="s">
        <v>230</v>
      </c>
      <c r="F55" t="s">
        <v>448</v>
      </c>
      <c r="G55" t="s">
        <v>1775</v>
      </c>
      <c r="H55" t="s">
        <v>241</v>
      </c>
      <c r="I55" t="s">
        <v>2108</v>
      </c>
      <c r="J55" t="s">
        <v>250</v>
      </c>
      <c r="K55" t="s">
        <v>408</v>
      </c>
      <c r="L55" t="s">
        <v>903</v>
      </c>
      <c r="M55" t="s">
        <v>243</v>
      </c>
      <c r="N55" t="s">
        <v>180</v>
      </c>
      <c r="O55" t="s">
        <v>2109</v>
      </c>
    </row>
    <row r="56" spans="1:15" x14ac:dyDescent="0.2">
      <c r="A56" t="s">
        <v>1298</v>
      </c>
      <c r="B56" s="3" t="s">
        <v>1299</v>
      </c>
      <c r="C56" s="3" t="s">
        <v>1300</v>
      </c>
      <c r="D56" t="s">
        <v>2110</v>
      </c>
      <c r="E56" t="s">
        <v>115</v>
      </c>
      <c r="F56" t="s">
        <v>1721</v>
      </c>
      <c r="G56" t="s">
        <v>1661</v>
      </c>
      <c r="H56" t="s">
        <v>1662</v>
      </c>
      <c r="I56" t="s">
        <v>1769</v>
      </c>
      <c r="J56" t="s">
        <v>34</v>
      </c>
      <c r="K56" t="s">
        <v>1862</v>
      </c>
      <c r="L56" t="s">
        <v>114</v>
      </c>
      <c r="M56" t="s">
        <v>2092</v>
      </c>
      <c r="N56" t="s">
        <v>1033</v>
      </c>
      <c r="O56" t="s">
        <v>625</v>
      </c>
    </row>
    <row r="57" spans="1:15" x14ac:dyDescent="0.2">
      <c r="A57" t="s">
        <v>1301</v>
      </c>
      <c r="B57" s="3" t="s">
        <v>1302</v>
      </c>
      <c r="C57" s="3" t="s">
        <v>1303</v>
      </c>
      <c r="D57">
        <v>25</v>
      </c>
      <c r="E57" t="s">
        <v>1646</v>
      </c>
      <c r="F57" t="s">
        <v>91</v>
      </c>
      <c r="G57" t="s">
        <v>2111</v>
      </c>
      <c r="H57" t="s">
        <v>2112</v>
      </c>
      <c r="I57" t="s">
        <v>1860</v>
      </c>
      <c r="J57" t="s">
        <v>2095</v>
      </c>
      <c r="K57" t="s">
        <v>1123</v>
      </c>
      <c r="L57" t="s">
        <v>213</v>
      </c>
      <c r="M57" t="s">
        <v>2111</v>
      </c>
      <c r="N57" t="s">
        <v>1630</v>
      </c>
      <c r="O57" t="s">
        <v>523</v>
      </c>
    </row>
    <row r="58" spans="1:15" x14ac:dyDescent="0.2">
      <c r="A58" t="s">
        <v>1304</v>
      </c>
      <c r="B58" s="3" t="s">
        <v>1305</v>
      </c>
      <c r="C58" s="3" t="s">
        <v>1306</v>
      </c>
      <c r="D58" t="s">
        <v>1917</v>
      </c>
      <c r="E58" t="s">
        <v>68</v>
      </c>
      <c r="F58" t="s">
        <v>1920</v>
      </c>
      <c r="G58" t="s">
        <v>533</v>
      </c>
      <c r="H58" t="s">
        <v>1829</v>
      </c>
      <c r="I58" t="s">
        <v>2072</v>
      </c>
      <c r="J58" t="s">
        <v>1075</v>
      </c>
      <c r="K58" t="s">
        <v>154</v>
      </c>
      <c r="L58" t="s">
        <v>1673</v>
      </c>
      <c r="M58" t="s">
        <v>1663</v>
      </c>
      <c r="N58" t="s">
        <v>159</v>
      </c>
      <c r="O58" t="s">
        <v>342</v>
      </c>
    </row>
    <row r="59" spans="1:15" x14ac:dyDescent="0.2">
      <c r="A59" t="s">
        <v>1307</v>
      </c>
      <c r="B59" s="3" t="s">
        <v>1308</v>
      </c>
      <c r="C59" s="3" t="s">
        <v>1309</v>
      </c>
      <c r="D59" t="s">
        <v>1165</v>
      </c>
      <c r="E59" t="s">
        <v>2113</v>
      </c>
      <c r="F59" t="s">
        <v>2114</v>
      </c>
      <c r="G59" t="s">
        <v>1165</v>
      </c>
      <c r="H59" t="s">
        <v>2115</v>
      </c>
      <c r="I59" t="s">
        <v>1165</v>
      </c>
      <c r="J59" t="s">
        <v>2116</v>
      </c>
      <c r="K59" t="s">
        <v>20</v>
      </c>
      <c r="L59" t="s">
        <v>2117</v>
      </c>
      <c r="M59" t="s">
        <v>20</v>
      </c>
      <c r="N59" t="s">
        <v>20</v>
      </c>
      <c r="O59" t="s">
        <v>2118</v>
      </c>
    </row>
    <row r="60" spans="1:15" x14ac:dyDescent="0.2">
      <c r="A60" t="s">
        <v>509</v>
      </c>
      <c r="B60" s="3" t="s">
        <v>1310</v>
      </c>
      <c r="C60" s="3" t="s">
        <v>1311</v>
      </c>
      <c r="D60" t="s">
        <v>1895</v>
      </c>
      <c r="E60" t="s">
        <v>2119</v>
      </c>
      <c r="F60" t="s">
        <v>1896</v>
      </c>
      <c r="G60" t="s">
        <v>1878</v>
      </c>
      <c r="H60" t="s">
        <v>2120</v>
      </c>
      <c r="I60" t="s">
        <v>1093</v>
      </c>
      <c r="J60" t="s">
        <v>2121</v>
      </c>
      <c r="K60" t="s">
        <v>1116</v>
      </c>
      <c r="L60" t="s">
        <v>2122</v>
      </c>
      <c r="M60" t="s">
        <v>2123</v>
      </c>
      <c r="N60" t="s">
        <v>2124</v>
      </c>
      <c r="O60" t="s">
        <v>1895</v>
      </c>
    </row>
    <row r="61" spans="1:15" x14ac:dyDescent="0.2">
      <c r="A61" t="s">
        <v>519</v>
      </c>
      <c r="B61" s="3" t="s">
        <v>1312</v>
      </c>
      <c r="C61" s="3" t="s">
        <v>1313</v>
      </c>
      <c r="D61" t="s">
        <v>1763</v>
      </c>
      <c r="E61" t="s">
        <v>1828</v>
      </c>
      <c r="F61" t="s">
        <v>1828</v>
      </c>
      <c r="G61" t="s">
        <v>1817</v>
      </c>
      <c r="H61" t="s">
        <v>830</v>
      </c>
      <c r="I61" t="s">
        <v>114</v>
      </c>
      <c r="J61" t="s">
        <v>985</v>
      </c>
      <c r="K61" t="s">
        <v>261</v>
      </c>
      <c r="L61" t="s">
        <v>226</v>
      </c>
      <c r="M61" t="s">
        <v>1629</v>
      </c>
      <c r="N61" t="s">
        <v>2125</v>
      </c>
      <c r="O61" t="s">
        <v>1675</v>
      </c>
    </row>
    <row r="62" spans="1:15" x14ac:dyDescent="0.2">
      <c r="A62" t="s">
        <v>527</v>
      </c>
      <c r="B62" s="3" t="s">
        <v>1314</v>
      </c>
      <c r="C62" s="3" t="s">
        <v>1315</v>
      </c>
      <c r="D62" t="s">
        <v>1799</v>
      </c>
      <c r="E62" t="s">
        <v>643</v>
      </c>
      <c r="F62" t="s">
        <v>1014</v>
      </c>
      <c r="G62" t="s">
        <v>986</v>
      </c>
      <c r="H62" t="s">
        <v>114</v>
      </c>
      <c r="I62" t="s">
        <v>983</v>
      </c>
      <c r="J62" t="s">
        <v>1721</v>
      </c>
      <c r="K62" t="s">
        <v>987</v>
      </c>
      <c r="L62" t="s">
        <v>1779</v>
      </c>
      <c r="M62" t="s">
        <v>938</v>
      </c>
      <c r="N62" t="s">
        <v>226</v>
      </c>
      <c r="O62" t="s">
        <v>393</v>
      </c>
    </row>
    <row r="63" spans="1:15" x14ac:dyDescent="0.2">
      <c r="A63" t="s">
        <v>1316</v>
      </c>
      <c r="B63" s="3" t="s">
        <v>1317</v>
      </c>
      <c r="C63" s="3" t="s">
        <v>1318</v>
      </c>
      <c r="D63" t="s">
        <v>2126</v>
      </c>
      <c r="E63" t="s">
        <v>1898</v>
      </c>
      <c r="F63" t="s">
        <v>1950</v>
      </c>
      <c r="G63" t="s">
        <v>788</v>
      </c>
      <c r="H63" t="s">
        <v>1960</v>
      </c>
      <c r="I63" t="s">
        <v>2127</v>
      </c>
      <c r="J63" t="s">
        <v>1950</v>
      </c>
      <c r="K63" t="s">
        <v>2085</v>
      </c>
      <c r="L63" t="s">
        <v>1945</v>
      </c>
      <c r="M63" t="s">
        <v>2128</v>
      </c>
      <c r="N63" t="s">
        <v>1948</v>
      </c>
      <c r="O63" t="s">
        <v>2129</v>
      </c>
    </row>
    <row r="64" spans="1:15" x14ac:dyDescent="0.2">
      <c r="A64" t="s">
        <v>1319</v>
      </c>
      <c r="B64" s="3" t="s">
        <v>1320</v>
      </c>
      <c r="C64" s="3" t="s">
        <v>1321</v>
      </c>
      <c r="D64" t="s">
        <v>1731</v>
      </c>
      <c r="E64" t="s">
        <v>742</v>
      </c>
      <c r="F64" t="s">
        <v>2130</v>
      </c>
      <c r="G64" t="s">
        <v>1876</v>
      </c>
      <c r="H64" t="s">
        <v>1877</v>
      </c>
      <c r="I64" t="s">
        <v>1732</v>
      </c>
      <c r="J64" t="s">
        <v>2131</v>
      </c>
      <c r="K64" t="s">
        <v>1891</v>
      </c>
      <c r="L64" t="s">
        <v>580</v>
      </c>
      <c r="M64" t="s">
        <v>734</v>
      </c>
      <c r="N64" t="s">
        <v>2132</v>
      </c>
      <c r="O64" t="s">
        <v>2133</v>
      </c>
    </row>
    <row r="65" spans="1:15" x14ac:dyDescent="0.2">
      <c r="A65" t="s">
        <v>1322</v>
      </c>
      <c r="B65" s="3" t="s">
        <v>1323</v>
      </c>
      <c r="C65" s="3" t="s">
        <v>1324</v>
      </c>
      <c r="D65" t="s">
        <v>1838</v>
      </c>
      <c r="E65" t="s">
        <v>2134</v>
      </c>
      <c r="F65" t="s">
        <v>1622</v>
      </c>
      <c r="G65" t="s">
        <v>2093</v>
      </c>
      <c r="H65" t="s">
        <v>1771</v>
      </c>
      <c r="I65" t="s">
        <v>1768</v>
      </c>
      <c r="J65" t="s">
        <v>1918</v>
      </c>
      <c r="K65" t="s">
        <v>1080</v>
      </c>
      <c r="L65" t="s">
        <v>413</v>
      </c>
      <c r="M65" t="s">
        <v>2135</v>
      </c>
      <c r="N65" t="s">
        <v>1783</v>
      </c>
      <c r="O65" t="s">
        <v>2109</v>
      </c>
    </row>
    <row r="66" spans="1:15" x14ac:dyDescent="0.2">
      <c r="A66" t="s">
        <v>1325</v>
      </c>
      <c r="B66" s="3" t="s">
        <v>1326</v>
      </c>
      <c r="C66" s="3" t="s">
        <v>1327</v>
      </c>
      <c r="D66" t="s">
        <v>2136</v>
      </c>
      <c r="E66" t="s">
        <v>1653</v>
      </c>
      <c r="F66" t="s">
        <v>2137</v>
      </c>
      <c r="G66" t="s">
        <v>126</v>
      </c>
      <c r="H66" t="s">
        <v>2137</v>
      </c>
      <c r="I66" t="s">
        <v>2138</v>
      </c>
      <c r="J66" t="s">
        <v>1689</v>
      </c>
      <c r="K66" t="s">
        <v>2139</v>
      </c>
      <c r="L66" t="s">
        <v>980</v>
      </c>
      <c r="M66" t="s">
        <v>824</v>
      </c>
      <c r="N66" t="s">
        <v>2048</v>
      </c>
      <c r="O66" t="s">
        <v>2140</v>
      </c>
    </row>
    <row r="67" spans="1:15" x14ac:dyDescent="0.2">
      <c r="A67" t="s">
        <v>1328</v>
      </c>
      <c r="B67" s="3" t="s">
        <v>1329</v>
      </c>
      <c r="C67" s="3" t="s">
        <v>1330</v>
      </c>
      <c r="D67" t="s">
        <v>2141</v>
      </c>
      <c r="E67" t="s">
        <v>2142</v>
      </c>
      <c r="F67" t="s">
        <v>2143</v>
      </c>
      <c r="G67">
        <v>34</v>
      </c>
      <c r="H67" t="s">
        <v>2144</v>
      </c>
      <c r="I67" t="s">
        <v>31</v>
      </c>
      <c r="J67" t="s">
        <v>2145</v>
      </c>
      <c r="K67" t="s">
        <v>2146</v>
      </c>
      <c r="L67" t="s">
        <v>824</v>
      </c>
      <c r="M67" t="s">
        <v>2147</v>
      </c>
      <c r="N67" t="s">
        <v>921</v>
      </c>
      <c r="O67" t="s">
        <v>2148</v>
      </c>
    </row>
    <row r="68" spans="1:15" x14ac:dyDescent="0.2">
      <c r="A68" t="s">
        <v>1331</v>
      </c>
      <c r="B68" s="3" t="s">
        <v>1332</v>
      </c>
      <c r="C68" s="3" t="s">
        <v>1333</v>
      </c>
      <c r="D68" t="s">
        <v>687</v>
      </c>
      <c r="E68" t="s">
        <v>169</v>
      </c>
      <c r="F68" t="s">
        <v>1846</v>
      </c>
      <c r="G68" t="s">
        <v>658</v>
      </c>
      <c r="H68" t="s">
        <v>394</v>
      </c>
      <c r="I68" t="s">
        <v>706</v>
      </c>
      <c r="J68" t="s">
        <v>2149</v>
      </c>
      <c r="K68" t="s">
        <v>2150</v>
      </c>
      <c r="L68" t="s">
        <v>1802</v>
      </c>
      <c r="M68" t="s">
        <v>342</v>
      </c>
      <c r="N68" t="s">
        <v>343</v>
      </c>
      <c r="O68" t="s">
        <v>1747</v>
      </c>
    </row>
    <row r="69" spans="1:15" x14ac:dyDescent="0.2">
      <c r="A69" t="s">
        <v>1334</v>
      </c>
      <c r="B69" s="3" t="s">
        <v>1335</v>
      </c>
      <c r="C69" s="3" t="s">
        <v>1336</v>
      </c>
      <c r="D69" t="s">
        <v>917</v>
      </c>
      <c r="E69" t="s">
        <v>683</v>
      </c>
      <c r="F69" t="s">
        <v>902</v>
      </c>
      <c r="G69" t="s">
        <v>251</v>
      </c>
      <c r="H69" t="s">
        <v>249</v>
      </c>
      <c r="I69" t="s">
        <v>1944</v>
      </c>
      <c r="J69" t="s">
        <v>2151</v>
      </c>
      <c r="K69" t="s">
        <v>823</v>
      </c>
      <c r="L69" t="s">
        <v>2151</v>
      </c>
      <c r="M69" t="s">
        <v>1847</v>
      </c>
      <c r="N69" t="s">
        <v>1017</v>
      </c>
      <c r="O69" t="s">
        <v>1762</v>
      </c>
    </row>
    <row r="70" spans="1:15" x14ac:dyDescent="0.2">
      <c r="A70" t="s">
        <v>1337</v>
      </c>
      <c r="B70" s="3" t="s">
        <v>1338</v>
      </c>
      <c r="C70" s="3" t="s">
        <v>1339</v>
      </c>
      <c r="D70" t="s">
        <v>1770</v>
      </c>
      <c r="E70" t="s">
        <v>1024</v>
      </c>
      <c r="F70" t="s">
        <v>1678</v>
      </c>
      <c r="G70" t="s">
        <v>1708</v>
      </c>
      <c r="H70" t="s">
        <v>1080</v>
      </c>
      <c r="I70" t="s">
        <v>132</v>
      </c>
      <c r="J70" t="s">
        <v>396</v>
      </c>
      <c r="K70" t="s">
        <v>522</v>
      </c>
      <c r="L70" t="s">
        <v>39</v>
      </c>
      <c r="M70" t="s">
        <v>2092</v>
      </c>
      <c r="N70" t="s">
        <v>1081</v>
      </c>
      <c r="O70" t="s">
        <v>1081</v>
      </c>
    </row>
    <row r="71" spans="1:15" x14ac:dyDescent="0.2">
      <c r="A71" t="s">
        <v>1340</v>
      </c>
      <c r="B71" s="3" t="s">
        <v>1341</v>
      </c>
      <c r="C71" s="3" t="s">
        <v>1342</v>
      </c>
      <c r="D71" t="s">
        <v>2108</v>
      </c>
      <c r="E71" t="s">
        <v>1841</v>
      </c>
      <c r="F71" t="s">
        <v>619</v>
      </c>
      <c r="G71" t="s">
        <v>1703</v>
      </c>
      <c r="H71" t="s">
        <v>1972</v>
      </c>
      <c r="I71" t="s">
        <v>2037</v>
      </c>
      <c r="J71" t="s">
        <v>1963</v>
      </c>
      <c r="K71" t="s">
        <v>463</v>
      </c>
      <c r="L71" t="s">
        <v>634</v>
      </c>
      <c r="M71" t="s">
        <v>797</v>
      </c>
      <c r="N71" t="s">
        <v>686</v>
      </c>
      <c r="O71" t="s">
        <v>882</v>
      </c>
    </row>
    <row r="72" spans="1:15" x14ac:dyDescent="0.2">
      <c r="A72" t="s">
        <v>607</v>
      </c>
      <c r="B72" s="3" t="s">
        <v>1343</v>
      </c>
      <c r="C72" s="3" t="s">
        <v>1344</v>
      </c>
      <c r="D72" t="s">
        <v>2152</v>
      </c>
      <c r="E72" t="s">
        <v>2153</v>
      </c>
      <c r="F72" t="s">
        <v>2154</v>
      </c>
      <c r="G72" t="s">
        <v>2155</v>
      </c>
      <c r="H72" t="s">
        <v>2156</v>
      </c>
      <c r="I72" t="s">
        <v>2157</v>
      </c>
      <c r="J72" t="s">
        <v>2158</v>
      </c>
      <c r="K72" t="s">
        <v>2159</v>
      </c>
      <c r="L72" t="s">
        <v>2160</v>
      </c>
      <c r="M72" t="s">
        <v>1653</v>
      </c>
      <c r="N72" t="s">
        <v>2161</v>
      </c>
      <c r="O72" t="s">
        <v>2139</v>
      </c>
    </row>
    <row r="73" spans="1:15" x14ac:dyDescent="0.2">
      <c r="A73" t="s">
        <v>613</v>
      </c>
      <c r="B73" s="3" t="s">
        <v>1345</v>
      </c>
      <c r="C73" s="3" t="s">
        <v>1346</v>
      </c>
      <c r="D73" t="s">
        <v>1971</v>
      </c>
      <c r="E73" t="s">
        <v>341</v>
      </c>
      <c r="F73" t="s">
        <v>534</v>
      </c>
      <c r="G73" t="s">
        <v>1019</v>
      </c>
      <c r="H73" t="s">
        <v>1019</v>
      </c>
      <c r="I73" t="s">
        <v>823</v>
      </c>
      <c r="J73" t="s">
        <v>1857</v>
      </c>
      <c r="K73" t="s">
        <v>1828</v>
      </c>
      <c r="L73" t="s">
        <v>1764</v>
      </c>
      <c r="M73" t="s">
        <v>1923</v>
      </c>
      <c r="N73" t="s">
        <v>251</v>
      </c>
      <c r="O73" t="s">
        <v>1764</v>
      </c>
    </row>
    <row r="74" spans="1:15" x14ac:dyDescent="0.2">
      <c r="A74" t="s">
        <v>621</v>
      </c>
      <c r="B74" s="3" t="s">
        <v>1347</v>
      </c>
      <c r="C74" s="3" t="s">
        <v>1348</v>
      </c>
      <c r="D74" t="s">
        <v>2162</v>
      </c>
      <c r="E74" t="s">
        <v>853</v>
      </c>
      <c r="F74" t="s">
        <v>2163</v>
      </c>
      <c r="G74" t="s">
        <v>1930</v>
      </c>
      <c r="H74" t="s">
        <v>2164</v>
      </c>
      <c r="I74" t="s">
        <v>1930</v>
      </c>
      <c r="J74" t="s">
        <v>286</v>
      </c>
      <c r="K74" t="s">
        <v>2165</v>
      </c>
      <c r="L74" t="s">
        <v>2166</v>
      </c>
      <c r="M74" t="s">
        <v>2167</v>
      </c>
      <c r="N74" t="s">
        <v>2162</v>
      </c>
      <c r="O74" t="s">
        <v>1039</v>
      </c>
    </row>
    <row r="75" spans="1:15" x14ac:dyDescent="0.2">
      <c r="A75" t="s">
        <v>1349</v>
      </c>
      <c r="B75" s="3" t="s">
        <v>1350</v>
      </c>
      <c r="C75" s="3" t="s">
        <v>1351</v>
      </c>
      <c r="D75" t="s">
        <v>2168</v>
      </c>
      <c r="E75" t="s">
        <v>2169</v>
      </c>
      <c r="F75" t="s">
        <v>2170</v>
      </c>
      <c r="G75" t="s">
        <v>2171</v>
      </c>
      <c r="H75" t="s">
        <v>2172</v>
      </c>
      <c r="I75" t="s">
        <v>2112</v>
      </c>
      <c r="J75" t="s">
        <v>1898</v>
      </c>
      <c r="K75" t="s">
        <v>787</v>
      </c>
      <c r="L75" t="s">
        <v>1709</v>
      </c>
      <c r="M75" t="s">
        <v>1964</v>
      </c>
      <c r="N75" t="s">
        <v>1945</v>
      </c>
      <c r="O75" t="s">
        <v>788</v>
      </c>
    </row>
    <row r="76" spans="1:15" x14ac:dyDescent="0.2">
      <c r="A76" t="s">
        <v>1352</v>
      </c>
      <c r="B76" s="3" t="s">
        <v>1353</v>
      </c>
      <c r="C76" s="3" t="s">
        <v>1354</v>
      </c>
      <c r="D76" t="s">
        <v>2173</v>
      </c>
      <c r="E76" t="s">
        <v>604</v>
      </c>
      <c r="F76" t="s">
        <v>1077</v>
      </c>
      <c r="G76" t="s">
        <v>2174</v>
      </c>
      <c r="H76" t="s">
        <v>2175</v>
      </c>
      <c r="I76" t="s">
        <v>2176</v>
      </c>
      <c r="J76" t="s">
        <v>857</v>
      </c>
      <c r="K76" t="s">
        <v>2177</v>
      </c>
      <c r="L76" t="s">
        <v>1672</v>
      </c>
      <c r="M76" t="s">
        <v>1848</v>
      </c>
      <c r="N76" t="s">
        <v>1672</v>
      </c>
      <c r="O76" t="s">
        <v>605</v>
      </c>
    </row>
    <row r="77" spans="1:15" x14ac:dyDescent="0.2">
      <c r="A77" t="s">
        <v>1355</v>
      </c>
      <c r="B77" s="3" t="s">
        <v>1356</v>
      </c>
      <c r="C77" s="3" t="s">
        <v>1357</v>
      </c>
      <c r="D77" t="s">
        <v>2068</v>
      </c>
      <c r="E77" t="s">
        <v>1976</v>
      </c>
      <c r="F77" t="s">
        <v>578</v>
      </c>
      <c r="G77" t="s">
        <v>1860</v>
      </c>
      <c r="H77" t="s">
        <v>2178</v>
      </c>
      <c r="I77" t="s">
        <v>244</v>
      </c>
      <c r="J77" t="s">
        <v>1123</v>
      </c>
      <c r="K77" t="s">
        <v>200</v>
      </c>
      <c r="L77" t="s">
        <v>483</v>
      </c>
      <c r="M77" t="s">
        <v>484</v>
      </c>
      <c r="N77" t="s">
        <v>2010</v>
      </c>
      <c r="O77" t="s">
        <v>2179</v>
      </c>
    </row>
    <row r="78" spans="1:15" x14ac:dyDescent="0.2">
      <c r="A78" t="s">
        <v>1358</v>
      </c>
      <c r="B78" s="3" t="s">
        <v>1359</v>
      </c>
      <c r="C78" s="3" t="s">
        <v>1360</v>
      </c>
      <c r="D78" t="s">
        <v>2180</v>
      </c>
      <c r="E78" t="s">
        <v>1792</v>
      </c>
      <c r="F78" t="s">
        <v>1837</v>
      </c>
      <c r="G78" t="s">
        <v>2179</v>
      </c>
      <c r="H78" t="s">
        <v>1125</v>
      </c>
      <c r="I78" t="s">
        <v>873</v>
      </c>
      <c r="J78" t="s">
        <v>882</v>
      </c>
      <c r="K78" t="s">
        <v>1984</v>
      </c>
      <c r="L78" t="s">
        <v>2181</v>
      </c>
      <c r="M78">
        <v>25</v>
      </c>
      <c r="N78" t="s">
        <v>1694</v>
      </c>
      <c r="O78" t="s">
        <v>2182</v>
      </c>
    </row>
    <row r="79" spans="1:15" x14ac:dyDescent="0.2">
      <c r="A79" t="s">
        <v>1361</v>
      </c>
      <c r="B79" s="3" t="s">
        <v>1362</v>
      </c>
      <c r="C79" s="3" t="s">
        <v>1363</v>
      </c>
      <c r="D79" t="s">
        <v>903</v>
      </c>
      <c r="E79" t="s">
        <v>1863</v>
      </c>
      <c r="F79" t="s">
        <v>1016</v>
      </c>
      <c r="G79" t="s">
        <v>168</v>
      </c>
      <c r="H79" t="s">
        <v>967</v>
      </c>
      <c r="I79" t="s">
        <v>140</v>
      </c>
      <c r="J79" t="s">
        <v>1018</v>
      </c>
      <c r="K79" t="s">
        <v>1633</v>
      </c>
      <c r="L79" t="s">
        <v>168</v>
      </c>
      <c r="M79" t="s">
        <v>702</v>
      </c>
      <c r="N79" t="s">
        <v>1923</v>
      </c>
      <c r="O79" t="s">
        <v>236</v>
      </c>
    </row>
    <row r="80" spans="1:15" x14ac:dyDescent="0.2">
      <c r="A80" t="s">
        <v>1364</v>
      </c>
      <c r="B80" s="3" t="s">
        <v>1365</v>
      </c>
      <c r="C80" s="3" t="s">
        <v>1366</v>
      </c>
      <c r="D80" t="s">
        <v>2183</v>
      </c>
      <c r="E80" t="s">
        <v>2184</v>
      </c>
      <c r="F80" t="s">
        <v>2185</v>
      </c>
      <c r="G80" t="s">
        <v>2186</v>
      </c>
      <c r="H80" t="s">
        <v>2187</v>
      </c>
      <c r="I80" t="s">
        <v>384</v>
      </c>
      <c r="J80" t="s">
        <v>836</v>
      </c>
      <c r="K80" t="s">
        <v>2188</v>
      </c>
      <c r="L80" t="s">
        <v>1930</v>
      </c>
      <c r="M80" t="s">
        <v>1051</v>
      </c>
      <c r="N80" t="s">
        <v>1048</v>
      </c>
      <c r="O80" t="s">
        <v>1029</v>
      </c>
    </row>
    <row r="81" spans="1:15" x14ac:dyDescent="0.2">
      <c r="A81" t="s">
        <v>1367</v>
      </c>
      <c r="B81" s="3" t="s">
        <v>1368</v>
      </c>
      <c r="C81" s="3" t="s">
        <v>1369</v>
      </c>
      <c r="D81" t="s">
        <v>1857</v>
      </c>
      <c r="E81" t="s">
        <v>443</v>
      </c>
      <c r="F81" t="s">
        <v>250</v>
      </c>
      <c r="G81">
        <v>28</v>
      </c>
      <c r="H81" t="s">
        <v>983</v>
      </c>
      <c r="I81" t="s">
        <v>702</v>
      </c>
      <c r="J81" t="s">
        <v>983</v>
      </c>
      <c r="K81" t="s">
        <v>526</v>
      </c>
      <c r="L81" t="s">
        <v>1769</v>
      </c>
      <c r="M81" t="s">
        <v>1015</v>
      </c>
      <c r="N81" t="s">
        <v>443</v>
      </c>
      <c r="O81" t="s">
        <v>986</v>
      </c>
    </row>
    <row r="82" spans="1:15" x14ac:dyDescent="0.2">
      <c r="A82" t="s">
        <v>1370</v>
      </c>
      <c r="B82" s="3" t="s">
        <v>1371</v>
      </c>
      <c r="C82" s="3" t="s">
        <v>1372</v>
      </c>
      <c r="D82" t="s">
        <v>1861</v>
      </c>
      <c r="E82" t="s">
        <v>332</v>
      </c>
      <c r="F82" t="s">
        <v>1678</v>
      </c>
      <c r="G82" t="s">
        <v>1773</v>
      </c>
      <c r="H82" t="s">
        <v>884</v>
      </c>
      <c r="I82" t="s">
        <v>749</v>
      </c>
      <c r="J82" t="s">
        <v>2092</v>
      </c>
      <c r="K82" t="s">
        <v>292</v>
      </c>
      <c r="L82" t="s">
        <v>1985</v>
      </c>
      <c r="M82" t="s">
        <v>840</v>
      </c>
      <c r="N82" t="s">
        <v>583</v>
      </c>
      <c r="O82" t="s">
        <v>785</v>
      </c>
    </row>
    <row r="83" spans="1:15" x14ac:dyDescent="0.2">
      <c r="A83" t="s">
        <v>1373</v>
      </c>
      <c r="B83" s="3" t="s">
        <v>1374</v>
      </c>
      <c r="C83" s="3" t="s">
        <v>1375</v>
      </c>
      <c r="D83" t="s">
        <v>640</v>
      </c>
      <c r="E83" t="s">
        <v>1661</v>
      </c>
      <c r="F83" t="s">
        <v>1680</v>
      </c>
      <c r="G83" t="s">
        <v>1677</v>
      </c>
      <c r="H83" t="s">
        <v>33</v>
      </c>
      <c r="I83" t="s">
        <v>398</v>
      </c>
      <c r="J83" t="s">
        <v>113</v>
      </c>
      <c r="K83" t="s">
        <v>641</v>
      </c>
      <c r="L83" t="s">
        <v>160</v>
      </c>
      <c r="M83" t="s">
        <v>610</v>
      </c>
      <c r="N83" t="s">
        <v>1662</v>
      </c>
      <c r="O83" t="s">
        <v>240</v>
      </c>
    </row>
    <row r="84" spans="1:15" x14ac:dyDescent="0.2">
      <c r="A84" t="s">
        <v>697</v>
      </c>
      <c r="B84" s="3" t="s">
        <v>1376</v>
      </c>
      <c r="C84" s="3" t="s">
        <v>1377</v>
      </c>
      <c r="D84" t="s">
        <v>1800</v>
      </c>
      <c r="E84" t="s">
        <v>2189</v>
      </c>
      <c r="F84" t="s">
        <v>1808</v>
      </c>
      <c r="G84" t="s">
        <v>2190</v>
      </c>
      <c r="H84" t="s">
        <v>1795</v>
      </c>
      <c r="I84" t="s">
        <v>2140</v>
      </c>
      <c r="J84" t="s">
        <v>2191</v>
      </c>
      <c r="K84" t="s">
        <v>1855</v>
      </c>
      <c r="L84" t="s">
        <v>1654</v>
      </c>
      <c r="M84" t="s">
        <v>2192</v>
      </c>
      <c r="N84" t="s">
        <v>1040</v>
      </c>
      <c r="O84" t="s">
        <v>350</v>
      </c>
    </row>
    <row r="85" spans="1:15" x14ac:dyDescent="0.2">
      <c r="A85" t="s">
        <v>703</v>
      </c>
      <c r="B85" s="3" t="s">
        <v>1378</v>
      </c>
      <c r="C85" s="3" t="s">
        <v>1379</v>
      </c>
      <c r="D85" t="s">
        <v>2105</v>
      </c>
      <c r="E85" t="s">
        <v>43</v>
      </c>
      <c r="F85" t="s">
        <v>2193</v>
      </c>
      <c r="G85" t="s">
        <v>2193</v>
      </c>
      <c r="H85" t="s">
        <v>2182</v>
      </c>
      <c r="I85" t="s">
        <v>243</v>
      </c>
      <c r="J85" t="s">
        <v>464</v>
      </c>
      <c r="K85">
        <v>25</v>
      </c>
      <c r="L85" t="s">
        <v>2194</v>
      </c>
      <c r="M85" t="s">
        <v>1823</v>
      </c>
      <c r="N85" t="s">
        <v>1729</v>
      </c>
      <c r="O85" t="s">
        <v>838</v>
      </c>
    </row>
    <row r="86" spans="1:15" x14ac:dyDescent="0.2">
      <c r="A86" t="s">
        <v>711</v>
      </c>
      <c r="B86" s="3" t="s">
        <v>1380</v>
      </c>
      <c r="C86" s="3" t="s">
        <v>1381</v>
      </c>
      <c r="D86" t="s">
        <v>1969</v>
      </c>
      <c r="E86" t="s">
        <v>967</v>
      </c>
      <c r="F86" t="s">
        <v>505</v>
      </c>
      <c r="G86" t="s">
        <v>573</v>
      </c>
      <c r="H86" t="s">
        <v>700</v>
      </c>
      <c r="I86" t="s">
        <v>872</v>
      </c>
      <c r="J86" t="s">
        <v>1018</v>
      </c>
      <c r="K86" t="s">
        <v>1073</v>
      </c>
      <c r="L86" t="s">
        <v>1995</v>
      </c>
      <c r="M86" t="s">
        <v>1765</v>
      </c>
      <c r="N86" t="s">
        <v>534</v>
      </c>
      <c r="O86" t="s">
        <v>1023</v>
      </c>
    </row>
    <row r="87" spans="1:15" x14ac:dyDescent="0.2">
      <c r="A87" t="s">
        <v>1382</v>
      </c>
      <c r="B87" s="3" t="s">
        <v>718</v>
      </c>
      <c r="C87" s="3" t="s">
        <v>1383</v>
      </c>
      <c r="D87" t="s">
        <v>2195</v>
      </c>
      <c r="E87" t="s">
        <v>2196</v>
      </c>
      <c r="F87" t="s">
        <v>2197</v>
      </c>
      <c r="G87" t="s">
        <v>2198</v>
      </c>
      <c r="H87" t="s">
        <v>2199</v>
      </c>
      <c r="I87" t="s">
        <v>2200</v>
      </c>
      <c r="J87" t="s">
        <v>2201</v>
      </c>
      <c r="K87" t="s">
        <v>2202</v>
      </c>
      <c r="L87" t="s">
        <v>2203</v>
      </c>
      <c r="M87" t="s">
        <v>2204</v>
      </c>
      <c r="N87" t="s">
        <v>2205</v>
      </c>
      <c r="O87" t="s">
        <v>2206</v>
      </c>
    </row>
    <row r="88" spans="1:15" x14ac:dyDescent="0.2">
      <c r="A88" t="s">
        <v>1384</v>
      </c>
      <c r="B88" s="3" t="s">
        <v>728</v>
      </c>
      <c r="C88" s="3" t="s">
        <v>1385</v>
      </c>
      <c r="D88" t="s">
        <v>2207</v>
      </c>
      <c r="E88" t="s">
        <v>2208</v>
      </c>
      <c r="F88" t="s">
        <v>2209</v>
      </c>
      <c r="G88" t="s">
        <v>2210</v>
      </c>
      <c r="H88" t="s">
        <v>731</v>
      </c>
      <c r="I88" t="s">
        <v>2211</v>
      </c>
      <c r="J88" t="s">
        <v>2212</v>
      </c>
      <c r="K88" t="s">
        <v>1875</v>
      </c>
      <c r="L88" t="s">
        <v>1890</v>
      </c>
      <c r="M88" t="s">
        <v>2213</v>
      </c>
      <c r="N88" t="s">
        <v>2214</v>
      </c>
      <c r="O88" t="s">
        <v>302</v>
      </c>
    </row>
    <row r="89" spans="1:15" x14ac:dyDescent="0.2">
      <c r="A89" t="s">
        <v>1386</v>
      </c>
      <c r="B89" s="3" t="s">
        <v>738</v>
      </c>
      <c r="C89" s="3" t="s">
        <v>1387</v>
      </c>
      <c r="D89" t="s">
        <v>2215</v>
      </c>
      <c r="E89" t="s">
        <v>2216</v>
      </c>
      <c r="F89" t="s">
        <v>2217</v>
      </c>
      <c r="G89" t="s">
        <v>1129</v>
      </c>
      <c r="H89" t="s">
        <v>242</v>
      </c>
      <c r="I89" t="s">
        <v>2218</v>
      </c>
      <c r="J89" t="s">
        <v>2219</v>
      </c>
      <c r="K89" t="s">
        <v>1129</v>
      </c>
      <c r="L89" t="s">
        <v>2220</v>
      </c>
      <c r="M89" t="s">
        <v>1884</v>
      </c>
      <c r="N89" t="s">
        <v>2221</v>
      </c>
      <c r="O89" t="s">
        <v>2222</v>
      </c>
    </row>
    <row r="90" spans="1:15" x14ac:dyDescent="0.2">
      <c r="A90" t="s">
        <v>1388</v>
      </c>
      <c r="B90" s="3" t="s">
        <v>747</v>
      </c>
      <c r="C90" s="3" t="s">
        <v>1389</v>
      </c>
      <c r="D90" t="s">
        <v>594</v>
      </c>
      <c r="E90" t="s">
        <v>830</v>
      </c>
      <c r="F90" t="s">
        <v>2036</v>
      </c>
      <c r="G90" t="s">
        <v>594</v>
      </c>
      <c r="H90" t="s">
        <v>565</v>
      </c>
      <c r="I90" t="s">
        <v>2223</v>
      </c>
      <c r="J90" t="s">
        <v>2224</v>
      </c>
      <c r="K90" t="s">
        <v>989</v>
      </c>
      <c r="L90" t="s">
        <v>830</v>
      </c>
      <c r="M90">
        <v>27</v>
      </c>
      <c r="N90" t="s">
        <v>1858</v>
      </c>
      <c r="O90" t="s">
        <v>240</v>
      </c>
    </row>
    <row r="91" spans="1:15" x14ac:dyDescent="0.2">
      <c r="A91" t="s">
        <v>1390</v>
      </c>
      <c r="B91" s="3" t="s">
        <v>751</v>
      </c>
      <c r="C91" s="3" t="s">
        <v>1391</v>
      </c>
      <c r="D91" t="s">
        <v>2225</v>
      </c>
      <c r="E91" t="s">
        <v>2226</v>
      </c>
      <c r="F91" t="s">
        <v>2227</v>
      </c>
      <c r="G91" t="s">
        <v>2228</v>
      </c>
      <c r="H91" t="s">
        <v>2229</v>
      </c>
      <c r="I91" t="s">
        <v>2230</v>
      </c>
      <c r="J91" t="s">
        <v>725</v>
      </c>
      <c r="K91" t="s">
        <v>2231</v>
      </c>
      <c r="L91" t="s">
        <v>2232</v>
      </c>
      <c r="M91" t="s">
        <v>2233</v>
      </c>
      <c r="N91" t="s">
        <v>2234</v>
      </c>
      <c r="O91" t="s">
        <v>2235</v>
      </c>
    </row>
    <row r="92" spans="1:15" x14ac:dyDescent="0.2">
      <c r="A92" t="s">
        <v>1392</v>
      </c>
      <c r="B92" s="3" t="s">
        <v>1393</v>
      </c>
      <c r="C92" s="3" t="s">
        <v>761</v>
      </c>
      <c r="D92" t="s">
        <v>2236</v>
      </c>
      <c r="E92" t="s">
        <v>2237</v>
      </c>
      <c r="F92" t="s">
        <v>1165</v>
      </c>
      <c r="G92" t="s">
        <v>2238</v>
      </c>
      <c r="H92" t="s">
        <v>2239</v>
      </c>
      <c r="I92" t="s">
        <v>2240</v>
      </c>
      <c r="J92" t="s">
        <v>2241</v>
      </c>
      <c r="K92" t="s">
        <v>2242</v>
      </c>
      <c r="L92" t="s">
        <v>2243</v>
      </c>
      <c r="M92" t="s">
        <v>2244</v>
      </c>
      <c r="N92" t="s">
        <v>2245</v>
      </c>
      <c r="O92" t="s">
        <v>2246</v>
      </c>
    </row>
    <row r="93" spans="1:15" x14ac:dyDescent="0.2">
      <c r="A93" t="s">
        <v>1394</v>
      </c>
      <c r="B93" s="3" t="s">
        <v>767</v>
      </c>
      <c r="C93" s="3" t="s">
        <v>1395</v>
      </c>
      <c r="D93" t="s">
        <v>2003</v>
      </c>
      <c r="E93" t="s">
        <v>1894</v>
      </c>
      <c r="F93" t="s">
        <v>1875</v>
      </c>
      <c r="G93" t="s">
        <v>2247</v>
      </c>
      <c r="H93" t="s">
        <v>2248</v>
      </c>
      <c r="I93" t="s">
        <v>2131</v>
      </c>
      <c r="J93" t="s">
        <v>1844</v>
      </c>
      <c r="K93" t="s">
        <v>2249</v>
      </c>
      <c r="L93" t="s">
        <v>2250</v>
      </c>
      <c r="M93" t="s">
        <v>2168</v>
      </c>
      <c r="N93" t="s">
        <v>2041</v>
      </c>
      <c r="O93" t="s">
        <v>2251</v>
      </c>
    </row>
    <row r="94" spans="1:15" x14ac:dyDescent="0.2">
      <c r="A94" t="s">
        <v>1396</v>
      </c>
      <c r="B94" s="3" t="s">
        <v>767</v>
      </c>
      <c r="C94" s="3" t="s">
        <v>1395</v>
      </c>
      <c r="D94" t="s">
        <v>1894</v>
      </c>
      <c r="E94" t="s">
        <v>1894</v>
      </c>
      <c r="F94" t="s">
        <v>779</v>
      </c>
      <c r="G94" t="s">
        <v>2252</v>
      </c>
      <c r="H94" t="s">
        <v>1875</v>
      </c>
      <c r="I94">
        <v>22</v>
      </c>
      <c r="J94" t="s">
        <v>1948</v>
      </c>
      <c r="K94" t="s">
        <v>59</v>
      </c>
      <c r="L94" t="s">
        <v>1901</v>
      </c>
      <c r="M94" t="s">
        <v>650</v>
      </c>
      <c r="N94" t="s">
        <v>252</v>
      </c>
      <c r="O94" t="s">
        <v>2168</v>
      </c>
    </row>
    <row r="95" spans="1:15" x14ac:dyDescent="0.2">
      <c r="A95" t="s">
        <v>1397</v>
      </c>
      <c r="B95" s="3" t="s">
        <v>783</v>
      </c>
      <c r="C95" s="3" t="s">
        <v>1398</v>
      </c>
      <c r="D95" t="s">
        <v>2253</v>
      </c>
      <c r="E95" t="s">
        <v>929</v>
      </c>
      <c r="F95" t="s">
        <v>2254</v>
      </c>
      <c r="G95" t="s">
        <v>2255</v>
      </c>
      <c r="H95" t="s">
        <v>1900</v>
      </c>
      <c r="I95" t="s">
        <v>2256</v>
      </c>
      <c r="J95" t="s">
        <v>295</v>
      </c>
      <c r="K95" t="s">
        <v>1092</v>
      </c>
      <c r="L95" t="s">
        <v>926</v>
      </c>
      <c r="M95" t="s">
        <v>2257</v>
      </c>
      <c r="N95" t="s">
        <v>1089</v>
      </c>
      <c r="O95" t="s">
        <v>2258</v>
      </c>
    </row>
    <row r="96" spans="1:15" x14ac:dyDescent="0.2">
      <c r="A96" t="s">
        <v>789</v>
      </c>
      <c r="B96" s="3" t="s">
        <v>790</v>
      </c>
      <c r="C96" s="3" t="s">
        <v>1399</v>
      </c>
      <c r="D96" t="s">
        <v>2259</v>
      </c>
      <c r="E96" t="s">
        <v>1960</v>
      </c>
      <c r="F96" t="s">
        <v>1692</v>
      </c>
      <c r="G96" t="s">
        <v>1638</v>
      </c>
      <c r="H96" t="s">
        <v>2260</v>
      </c>
      <c r="I96" t="s">
        <v>2261</v>
      </c>
      <c r="J96" t="s">
        <v>1709</v>
      </c>
      <c r="K96" t="s">
        <v>2262</v>
      </c>
      <c r="L96" t="s">
        <v>2263</v>
      </c>
      <c r="M96" t="s">
        <v>2170</v>
      </c>
      <c r="N96" t="s">
        <v>2264</v>
      </c>
      <c r="O96" t="s">
        <v>2170</v>
      </c>
    </row>
    <row r="97" spans="1:15" x14ac:dyDescent="0.2">
      <c r="A97" t="s">
        <v>798</v>
      </c>
      <c r="B97" s="3" t="s">
        <v>799</v>
      </c>
      <c r="C97" s="3" t="s">
        <v>1400</v>
      </c>
      <c r="D97" t="s">
        <v>142</v>
      </c>
      <c r="E97" t="s">
        <v>2265</v>
      </c>
      <c r="F97" t="s">
        <v>2266</v>
      </c>
      <c r="G97" t="s">
        <v>2267</v>
      </c>
      <c r="H97" t="s">
        <v>2268</v>
      </c>
      <c r="I97" t="s">
        <v>1128</v>
      </c>
      <c r="J97" t="s">
        <v>1134</v>
      </c>
      <c r="K97" t="s">
        <v>2269</v>
      </c>
      <c r="L97" t="s">
        <v>2230</v>
      </c>
      <c r="M97" t="s">
        <v>1134</v>
      </c>
      <c r="N97" t="s">
        <v>733</v>
      </c>
      <c r="O97" t="s">
        <v>1134</v>
      </c>
    </row>
    <row r="98" spans="1:15" x14ac:dyDescent="0.2">
      <c r="A98" t="s">
        <v>807</v>
      </c>
      <c r="B98" s="3" t="s">
        <v>799</v>
      </c>
      <c r="C98" s="3" t="s">
        <v>1400</v>
      </c>
      <c r="D98" t="s">
        <v>2270</v>
      </c>
      <c r="E98" t="s">
        <v>1105</v>
      </c>
      <c r="F98" t="s">
        <v>1129</v>
      </c>
      <c r="G98" t="s">
        <v>2267</v>
      </c>
      <c r="H98" t="s">
        <v>733</v>
      </c>
      <c r="I98" t="s">
        <v>2267</v>
      </c>
      <c r="J98" t="s">
        <v>2271</v>
      </c>
      <c r="K98" t="s">
        <v>142</v>
      </c>
      <c r="L98" t="s">
        <v>2272</v>
      </c>
      <c r="M98" t="s">
        <v>2266</v>
      </c>
      <c r="N98" t="s">
        <v>1133</v>
      </c>
      <c r="O98" t="s">
        <v>733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8"/>
  <sheetViews>
    <sheetView workbookViewId="0">
      <selection activeCell="J17" sqref="J17"/>
    </sheetView>
  </sheetViews>
  <sheetFormatPr baseColWidth="10" defaultColWidth="11.42578125" defaultRowHeight="12.75" x14ac:dyDescent="0.2"/>
  <sheetData>
    <row r="1" spans="1:11" x14ac:dyDescent="0.2">
      <c r="D1" t="s">
        <v>1401</v>
      </c>
      <c r="E1" t="s">
        <v>2273</v>
      </c>
      <c r="F1" t="s">
        <v>2274</v>
      </c>
      <c r="G1" t="s">
        <v>2275</v>
      </c>
      <c r="H1" t="s">
        <v>1402</v>
      </c>
      <c r="I1" t="s">
        <v>1403</v>
      </c>
      <c r="J1" t="s">
        <v>1404</v>
      </c>
      <c r="K1" t="s">
        <v>1405</v>
      </c>
    </row>
    <row r="2" spans="1:11" x14ac:dyDescent="0.2">
      <c r="A2" t="s">
        <v>0</v>
      </c>
      <c r="B2" t="s">
        <v>1406</v>
      </c>
      <c r="C2" t="s">
        <v>1407</v>
      </c>
      <c r="D2" t="s">
        <v>1408</v>
      </c>
      <c r="E2" t="s">
        <v>819</v>
      </c>
      <c r="F2" t="s">
        <v>1409</v>
      </c>
      <c r="G2" t="s">
        <v>1409</v>
      </c>
      <c r="H2" t="s">
        <v>1409</v>
      </c>
      <c r="I2" t="s">
        <v>1410</v>
      </c>
      <c r="J2" t="s">
        <v>1410</v>
      </c>
      <c r="K2" t="s">
        <v>1410</v>
      </c>
    </row>
    <row r="3" spans="1:11" x14ac:dyDescent="0.2">
      <c r="A3" t="s">
        <v>1411</v>
      </c>
      <c r="B3" t="s">
        <v>712</v>
      </c>
      <c r="C3" t="s">
        <v>1412</v>
      </c>
      <c r="D3" t="s">
        <v>213</v>
      </c>
      <c r="E3" t="s">
        <v>900</v>
      </c>
      <c r="F3" t="s">
        <v>134</v>
      </c>
      <c r="G3" t="s">
        <v>406</v>
      </c>
      <c r="H3" t="s">
        <v>1790</v>
      </c>
      <c r="I3" t="s">
        <v>1081</v>
      </c>
      <c r="J3" t="s">
        <v>484</v>
      </c>
      <c r="K3" t="s">
        <v>176</v>
      </c>
    </row>
    <row r="4" spans="1:11" x14ac:dyDescent="0.2">
      <c r="A4" t="s">
        <v>1413</v>
      </c>
      <c r="B4" t="s">
        <v>704</v>
      </c>
      <c r="C4" t="s">
        <v>1414</v>
      </c>
      <c r="D4" t="s">
        <v>905</v>
      </c>
      <c r="E4" t="s">
        <v>893</v>
      </c>
      <c r="F4" t="s">
        <v>1714</v>
      </c>
      <c r="G4" t="s">
        <v>1674</v>
      </c>
      <c r="H4" t="s">
        <v>132</v>
      </c>
      <c r="I4" t="s">
        <v>1857</v>
      </c>
      <c r="J4" t="s">
        <v>634</v>
      </c>
      <c r="K4" t="s">
        <v>440</v>
      </c>
    </row>
    <row r="5" spans="1:11" x14ac:dyDescent="0.2">
      <c r="A5" t="s">
        <v>1415</v>
      </c>
      <c r="B5" t="s">
        <v>501</v>
      </c>
      <c r="C5" t="s">
        <v>1416</v>
      </c>
      <c r="D5" t="s">
        <v>643</v>
      </c>
      <c r="E5" t="s">
        <v>596</v>
      </c>
      <c r="F5" t="s">
        <v>683</v>
      </c>
      <c r="G5" t="s">
        <v>2276</v>
      </c>
      <c r="H5" t="s">
        <v>1626</v>
      </c>
      <c r="I5" t="s">
        <v>1993</v>
      </c>
      <c r="J5" t="s">
        <v>442</v>
      </c>
      <c r="K5" t="s">
        <v>1675</v>
      </c>
    </row>
    <row r="6" spans="1:11" x14ac:dyDescent="0.2">
      <c r="A6" t="s">
        <v>1417</v>
      </c>
      <c r="B6" t="s">
        <v>510</v>
      </c>
      <c r="C6" t="s">
        <v>1418</v>
      </c>
      <c r="D6" t="s">
        <v>857</v>
      </c>
      <c r="E6" t="s">
        <v>967</v>
      </c>
      <c r="F6" t="s">
        <v>1931</v>
      </c>
      <c r="G6" t="s">
        <v>821</v>
      </c>
      <c r="H6" t="s">
        <v>1832</v>
      </c>
      <c r="I6" t="s">
        <v>1031</v>
      </c>
      <c r="J6" t="s">
        <v>26</v>
      </c>
      <c r="K6" t="s">
        <v>866</v>
      </c>
    </row>
    <row r="7" spans="1:11" x14ac:dyDescent="0.2">
      <c r="A7" t="s">
        <v>1419</v>
      </c>
      <c r="B7" t="s">
        <v>210</v>
      </c>
      <c r="C7" t="s">
        <v>1420</v>
      </c>
      <c r="D7" t="s">
        <v>20</v>
      </c>
      <c r="E7" t="s">
        <v>20</v>
      </c>
      <c r="F7" t="s">
        <v>1806</v>
      </c>
      <c r="G7" t="s">
        <v>2139</v>
      </c>
      <c r="H7" t="s">
        <v>287</v>
      </c>
      <c r="I7" t="s">
        <v>20</v>
      </c>
      <c r="J7" t="s">
        <v>2052</v>
      </c>
      <c r="K7" t="s">
        <v>2277</v>
      </c>
    </row>
    <row r="8" spans="1:11" x14ac:dyDescent="0.2">
      <c r="A8" t="s">
        <v>1421</v>
      </c>
      <c r="B8" t="s">
        <v>382</v>
      </c>
      <c r="C8" t="s">
        <v>1422</v>
      </c>
      <c r="D8" t="s">
        <v>20</v>
      </c>
      <c r="E8" t="s">
        <v>20</v>
      </c>
      <c r="F8" t="s">
        <v>20</v>
      </c>
      <c r="G8" t="s">
        <v>2278</v>
      </c>
      <c r="H8" t="s">
        <v>2279</v>
      </c>
      <c r="I8" t="s">
        <v>20</v>
      </c>
      <c r="J8" t="s">
        <v>20</v>
      </c>
      <c r="K8" t="s">
        <v>20</v>
      </c>
    </row>
    <row r="9" spans="1:11" x14ac:dyDescent="0.2">
      <c r="A9" t="s">
        <v>1423</v>
      </c>
      <c r="B9" t="s">
        <v>375</v>
      </c>
      <c r="C9" t="s">
        <v>1424</v>
      </c>
      <c r="D9" t="s">
        <v>518</v>
      </c>
      <c r="E9" t="s">
        <v>2280</v>
      </c>
      <c r="F9" t="s">
        <v>2281</v>
      </c>
      <c r="G9" t="s">
        <v>1811</v>
      </c>
      <c r="H9" t="s">
        <v>1040</v>
      </c>
      <c r="I9" t="s">
        <v>20</v>
      </c>
      <c r="J9" t="s">
        <v>20</v>
      </c>
      <c r="K9" t="s">
        <v>1664</v>
      </c>
    </row>
    <row r="10" spans="1:11" x14ac:dyDescent="0.2">
      <c r="A10" t="s">
        <v>1425</v>
      </c>
      <c r="B10" t="s">
        <v>369</v>
      </c>
      <c r="C10" t="s">
        <v>1426</v>
      </c>
      <c r="D10" t="s">
        <v>2282</v>
      </c>
      <c r="E10" t="s">
        <v>2283</v>
      </c>
      <c r="F10" t="s">
        <v>2013</v>
      </c>
      <c r="G10" t="s">
        <v>2014</v>
      </c>
      <c r="H10" t="s">
        <v>286</v>
      </c>
      <c r="I10">
        <v>32</v>
      </c>
      <c r="J10" t="s">
        <v>2284</v>
      </c>
      <c r="K10" t="s">
        <v>2285</v>
      </c>
    </row>
    <row r="11" spans="1:11" x14ac:dyDescent="0.2">
      <c r="A11" t="s">
        <v>1427</v>
      </c>
      <c r="B11" t="s">
        <v>228</v>
      </c>
      <c r="C11" t="s">
        <v>1428</v>
      </c>
      <c r="D11" t="s">
        <v>1931</v>
      </c>
      <c r="E11" t="s">
        <v>20</v>
      </c>
      <c r="F11" t="s">
        <v>20</v>
      </c>
      <c r="G11" t="s">
        <v>52</v>
      </c>
      <c r="H11" t="s">
        <v>20</v>
      </c>
      <c r="I11" t="s">
        <v>20</v>
      </c>
      <c r="J11" t="s">
        <v>20</v>
      </c>
      <c r="K11" t="s">
        <v>596</v>
      </c>
    </row>
    <row r="12" spans="1:11" x14ac:dyDescent="0.2">
      <c r="A12" t="s">
        <v>1429</v>
      </c>
      <c r="B12" t="s">
        <v>280</v>
      </c>
      <c r="C12" t="s">
        <v>1430</v>
      </c>
      <c r="D12" t="s">
        <v>2286</v>
      </c>
      <c r="E12" t="s">
        <v>338</v>
      </c>
      <c r="F12" t="s">
        <v>2287</v>
      </c>
      <c r="G12" t="s">
        <v>2288</v>
      </c>
      <c r="H12" t="s">
        <v>1778</v>
      </c>
      <c r="I12" t="s">
        <v>2088</v>
      </c>
      <c r="J12" t="s">
        <v>2289</v>
      </c>
      <c r="K12" t="s">
        <v>458</v>
      </c>
    </row>
    <row r="13" spans="1:11" x14ac:dyDescent="0.2">
      <c r="A13" t="s">
        <v>1431</v>
      </c>
      <c r="B13" t="s">
        <v>290</v>
      </c>
      <c r="C13" t="s">
        <v>1432</v>
      </c>
      <c r="D13" t="s">
        <v>695</v>
      </c>
      <c r="E13" t="s">
        <v>176</v>
      </c>
      <c r="F13" t="s">
        <v>332</v>
      </c>
      <c r="G13" t="s">
        <v>1713</v>
      </c>
      <c r="H13" t="s">
        <v>2106</v>
      </c>
      <c r="I13" t="s">
        <v>1772</v>
      </c>
      <c r="J13" t="s">
        <v>1792</v>
      </c>
      <c r="K13" t="s">
        <v>715</v>
      </c>
    </row>
    <row r="14" spans="1:11" x14ac:dyDescent="0.2">
      <c r="A14" t="s">
        <v>1433</v>
      </c>
      <c r="B14" t="s">
        <v>300</v>
      </c>
      <c r="C14" t="s">
        <v>1434</v>
      </c>
      <c r="D14" t="s">
        <v>2290</v>
      </c>
      <c r="E14" t="s">
        <v>2000</v>
      </c>
      <c r="F14" t="s">
        <v>1632</v>
      </c>
      <c r="G14" t="s">
        <v>883</v>
      </c>
      <c r="H14" t="s">
        <v>1951</v>
      </c>
      <c r="I14" t="s">
        <v>2264</v>
      </c>
      <c r="J14" t="s">
        <v>2291</v>
      </c>
      <c r="K14" t="s">
        <v>2254</v>
      </c>
    </row>
    <row r="15" spans="1:11" x14ac:dyDescent="0.2">
      <c r="A15" t="s">
        <v>1435</v>
      </c>
      <c r="B15" t="s">
        <v>327</v>
      </c>
      <c r="C15" t="s">
        <v>1436</v>
      </c>
      <c r="D15" t="s">
        <v>990</v>
      </c>
      <c r="E15" t="s">
        <v>1073</v>
      </c>
      <c r="F15" t="s">
        <v>425</v>
      </c>
      <c r="G15" t="s">
        <v>343</v>
      </c>
      <c r="H15" t="s">
        <v>151</v>
      </c>
      <c r="I15" t="s">
        <v>916</v>
      </c>
      <c r="J15" t="s">
        <v>987</v>
      </c>
      <c r="K15" t="s">
        <v>2038</v>
      </c>
    </row>
    <row r="16" spans="1:11" x14ac:dyDescent="0.2">
      <c r="A16" t="s">
        <v>1437</v>
      </c>
      <c r="B16" t="s">
        <v>1438</v>
      </c>
      <c r="C16" t="s">
        <v>1439</v>
      </c>
      <c r="D16" t="s">
        <v>236</v>
      </c>
      <c r="E16" t="s">
        <v>1810</v>
      </c>
      <c r="F16" t="s">
        <v>866</v>
      </c>
      <c r="G16" t="s">
        <v>2071</v>
      </c>
      <c r="H16" t="s">
        <v>563</v>
      </c>
      <c r="I16" t="s">
        <v>969</v>
      </c>
      <c r="J16" t="s">
        <v>2224</v>
      </c>
      <c r="K16" t="s">
        <v>111</v>
      </c>
    </row>
    <row r="17" spans="1:11" x14ac:dyDescent="0.2">
      <c r="A17" t="s">
        <v>1440</v>
      </c>
      <c r="B17" t="s">
        <v>336</v>
      </c>
      <c r="C17" t="s">
        <v>1441</v>
      </c>
      <c r="D17" t="s">
        <v>258</v>
      </c>
      <c r="E17" t="s">
        <v>1712</v>
      </c>
      <c r="F17" t="s">
        <v>915</v>
      </c>
      <c r="G17" t="s">
        <v>2292</v>
      </c>
      <c r="H17" t="s">
        <v>394</v>
      </c>
      <c r="I17" t="s">
        <v>144</v>
      </c>
      <c r="J17" t="s">
        <v>131</v>
      </c>
      <c r="K17" t="s">
        <v>624</v>
      </c>
    </row>
    <row r="18" spans="1:11" x14ac:dyDescent="0.2">
      <c r="A18" t="s">
        <v>1442</v>
      </c>
      <c r="B18" t="s">
        <v>247</v>
      </c>
      <c r="C18" t="s">
        <v>1443</v>
      </c>
      <c r="D18" t="s">
        <v>1714</v>
      </c>
      <c r="E18" t="s">
        <v>905</v>
      </c>
      <c r="F18" t="s">
        <v>154</v>
      </c>
      <c r="G18" t="s">
        <v>967</v>
      </c>
      <c r="H18" t="s">
        <v>172</v>
      </c>
      <c r="I18" t="s">
        <v>534</v>
      </c>
      <c r="J18">
        <v>27</v>
      </c>
      <c r="K18" t="s">
        <v>1971</v>
      </c>
    </row>
    <row r="19" spans="1:11" x14ac:dyDescent="0.2">
      <c r="A19" t="s">
        <v>1444</v>
      </c>
      <c r="B19" t="s">
        <v>256</v>
      </c>
      <c r="C19" t="s">
        <v>1445</v>
      </c>
      <c r="D19" t="s">
        <v>2037</v>
      </c>
      <c r="E19" t="s">
        <v>2293</v>
      </c>
      <c r="F19" t="s">
        <v>2294</v>
      </c>
      <c r="G19" t="s">
        <v>1072</v>
      </c>
      <c r="H19" t="s">
        <v>114</v>
      </c>
      <c r="I19" t="s">
        <v>340</v>
      </c>
      <c r="J19" t="s">
        <v>489</v>
      </c>
      <c r="K19" t="s">
        <v>986</v>
      </c>
    </row>
    <row r="20" spans="1:11" x14ac:dyDescent="0.2">
      <c r="A20" t="s">
        <v>1446</v>
      </c>
      <c r="B20" t="s">
        <v>264</v>
      </c>
      <c r="C20" t="s">
        <v>1447</v>
      </c>
      <c r="D20" t="s">
        <v>836</v>
      </c>
      <c r="E20" t="s">
        <v>2166</v>
      </c>
      <c r="F20" t="s">
        <v>516</v>
      </c>
      <c r="G20" t="s">
        <v>2295</v>
      </c>
      <c r="H20" t="s">
        <v>2177</v>
      </c>
      <c r="I20" t="s">
        <v>1039</v>
      </c>
      <c r="J20" t="s">
        <v>1712</v>
      </c>
      <c r="K20" t="s">
        <v>2296</v>
      </c>
    </row>
    <row r="21" spans="1:11" x14ac:dyDescent="0.2">
      <c r="A21" t="s">
        <v>1448</v>
      </c>
      <c r="B21" t="s">
        <v>273</v>
      </c>
      <c r="C21" t="s">
        <v>1449</v>
      </c>
      <c r="D21" t="s">
        <v>151</v>
      </c>
      <c r="E21" t="s">
        <v>342</v>
      </c>
      <c r="F21" t="s">
        <v>968</v>
      </c>
      <c r="G21" t="s">
        <v>1037</v>
      </c>
      <c r="H21" t="s">
        <v>709</v>
      </c>
      <c r="I21" t="s">
        <v>899</v>
      </c>
      <c r="J21" t="s">
        <v>632</v>
      </c>
      <c r="K21" t="s">
        <v>139</v>
      </c>
    </row>
    <row r="22" spans="1:11" x14ac:dyDescent="0.2">
      <c r="A22" t="s">
        <v>1450</v>
      </c>
      <c r="B22" t="s">
        <v>354</v>
      </c>
      <c r="C22" t="s">
        <v>1451</v>
      </c>
      <c r="D22" t="s">
        <v>2297</v>
      </c>
      <c r="E22" t="s">
        <v>2298</v>
      </c>
      <c r="F22" t="s">
        <v>950</v>
      </c>
      <c r="G22" t="s">
        <v>2299</v>
      </c>
      <c r="H22" t="s">
        <v>1743</v>
      </c>
      <c r="I22" t="s">
        <v>2300</v>
      </c>
      <c r="J22" t="s">
        <v>2301</v>
      </c>
      <c r="K22" t="s">
        <v>2302</v>
      </c>
    </row>
    <row r="23" spans="1:11" x14ac:dyDescent="0.2">
      <c r="A23" t="s">
        <v>1452</v>
      </c>
      <c r="B23" t="s">
        <v>461</v>
      </c>
      <c r="C23" t="s">
        <v>1453</v>
      </c>
      <c r="D23" t="s">
        <v>2181</v>
      </c>
      <c r="E23" t="s">
        <v>2106</v>
      </c>
      <c r="F23" t="s">
        <v>2303</v>
      </c>
      <c r="G23" t="s">
        <v>1861</v>
      </c>
      <c r="H23" t="s">
        <v>2182</v>
      </c>
      <c r="I23" t="s">
        <v>924</v>
      </c>
      <c r="J23" t="s">
        <v>1729</v>
      </c>
      <c r="K23" t="s">
        <v>240</v>
      </c>
    </row>
    <row r="24" spans="1:11" x14ac:dyDescent="0.2">
      <c r="A24" t="s">
        <v>1454</v>
      </c>
      <c r="B24" t="s">
        <v>468</v>
      </c>
      <c r="C24" t="s">
        <v>1455</v>
      </c>
      <c r="D24" t="s">
        <v>707</v>
      </c>
      <c r="E24" t="s">
        <v>168</v>
      </c>
      <c r="F24" t="s">
        <v>1075</v>
      </c>
      <c r="G24" t="s">
        <v>343</v>
      </c>
      <c r="H24" t="s">
        <v>1763</v>
      </c>
      <c r="I24" t="s">
        <v>859</v>
      </c>
      <c r="J24" t="s">
        <v>1044</v>
      </c>
      <c r="K24" t="s">
        <v>1029</v>
      </c>
    </row>
    <row r="25" spans="1:11" x14ac:dyDescent="0.2">
      <c r="A25" t="s">
        <v>1456</v>
      </c>
      <c r="B25" t="s">
        <v>1338</v>
      </c>
      <c r="C25" t="s">
        <v>1457</v>
      </c>
      <c r="D25" t="s">
        <v>130</v>
      </c>
      <c r="E25" t="s">
        <v>2094</v>
      </c>
      <c r="F25" t="s">
        <v>1081</v>
      </c>
      <c r="G25" t="s">
        <v>1015</v>
      </c>
      <c r="H25" t="s">
        <v>1974</v>
      </c>
      <c r="I25" t="s">
        <v>2125</v>
      </c>
      <c r="J25" t="s">
        <v>1976</v>
      </c>
      <c r="K25" t="s">
        <v>1810</v>
      </c>
    </row>
    <row r="26" spans="1:11" x14ac:dyDescent="0.2">
      <c r="A26" t="s">
        <v>1458</v>
      </c>
      <c r="B26" t="s">
        <v>1459</v>
      </c>
      <c r="C26" t="s">
        <v>1460</v>
      </c>
      <c r="D26" t="s">
        <v>707</v>
      </c>
      <c r="E26" t="s">
        <v>131</v>
      </c>
      <c r="F26" t="s">
        <v>990</v>
      </c>
      <c r="G26" t="s">
        <v>159</v>
      </c>
      <c r="H26" t="s">
        <v>986</v>
      </c>
      <c r="I26" t="s">
        <v>700</v>
      </c>
      <c r="J26" t="s">
        <v>897</v>
      </c>
      <c r="K26" t="s">
        <v>1782</v>
      </c>
    </row>
    <row r="27" spans="1:11" x14ac:dyDescent="0.2">
      <c r="A27" t="s">
        <v>1461</v>
      </c>
      <c r="B27" t="s">
        <v>614</v>
      </c>
      <c r="C27" t="s">
        <v>1462</v>
      </c>
      <c r="D27" t="s">
        <v>2304</v>
      </c>
      <c r="E27" t="s">
        <v>442</v>
      </c>
      <c r="F27" t="s">
        <v>1101</v>
      </c>
      <c r="G27" t="s">
        <v>1713</v>
      </c>
      <c r="H27" t="s">
        <v>414</v>
      </c>
      <c r="I27" t="s">
        <v>1015</v>
      </c>
      <c r="J27" t="s">
        <v>213</v>
      </c>
      <c r="K27" t="s">
        <v>417</v>
      </c>
    </row>
    <row r="28" spans="1:11" x14ac:dyDescent="0.2">
      <c r="A28" t="s">
        <v>1463</v>
      </c>
      <c r="B28" t="s">
        <v>622</v>
      </c>
      <c r="C28" t="s">
        <v>1464</v>
      </c>
      <c r="D28" t="s">
        <v>405</v>
      </c>
      <c r="E28" t="s">
        <v>715</v>
      </c>
      <c r="F28" t="s">
        <v>1706</v>
      </c>
      <c r="G28" t="s">
        <v>2033</v>
      </c>
      <c r="H28" t="s">
        <v>43</v>
      </c>
      <c r="I28" t="s">
        <v>2106</v>
      </c>
      <c r="J28" t="s">
        <v>2065</v>
      </c>
      <c r="K28" t="s">
        <v>50</v>
      </c>
    </row>
    <row r="29" spans="1:11" x14ac:dyDescent="0.2">
      <c r="A29" t="s">
        <v>1465</v>
      </c>
      <c r="B29" t="s">
        <v>391</v>
      </c>
      <c r="C29" t="s">
        <v>1466</v>
      </c>
      <c r="D29" t="s">
        <v>2223</v>
      </c>
      <c r="E29" t="s">
        <v>685</v>
      </c>
      <c r="F29" t="s">
        <v>1710</v>
      </c>
      <c r="G29" t="s">
        <v>342</v>
      </c>
      <c r="H29" t="s">
        <v>1923</v>
      </c>
      <c r="I29" t="s">
        <v>505</v>
      </c>
      <c r="J29" t="s">
        <v>407</v>
      </c>
      <c r="K29" t="s">
        <v>1669</v>
      </c>
    </row>
    <row r="30" spans="1:11" x14ac:dyDescent="0.2">
      <c r="A30" t="s">
        <v>1467</v>
      </c>
      <c r="B30" t="s">
        <v>400</v>
      </c>
      <c r="C30" t="s">
        <v>1468</v>
      </c>
      <c r="D30" t="s">
        <v>2091</v>
      </c>
      <c r="E30" t="s">
        <v>1879</v>
      </c>
      <c r="F30" t="s">
        <v>1880</v>
      </c>
      <c r="G30" t="s">
        <v>522</v>
      </c>
      <c r="H30" t="s">
        <v>2305</v>
      </c>
      <c r="I30">
        <v>27</v>
      </c>
      <c r="J30" t="s">
        <v>1783</v>
      </c>
      <c r="K30" t="s">
        <v>1841</v>
      </c>
    </row>
    <row r="31" spans="1:11" x14ac:dyDescent="0.2">
      <c r="A31" t="s">
        <v>1469</v>
      </c>
      <c r="B31" t="s">
        <v>410</v>
      </c>
      <c r="C31" t="s">
        <v>1470</v>
      </c>
      <c r="D31" t="s">
        <v>2306</v>
      </c>
      <c r="E31" t="s">
        <v>1768</v>
      </c>
      <c r="F31" t="s">
        <v>1839</v>
      </c>
      <c r="G31" t="s">
        <v>2125</v>
      </c>
      <c r="H31" t="s">
        <v>890</v>
      </c>
      <c r="I31" t="s">
        <v>636</v>
      </c>
      <c r="J31" t="s">
        <v>696</v>
      </c>
      <c r="K31" t="s">
        <v>904</v>
      </c>
    </row>
    <row r="32" spans="1:11" x14ac:dyDescent="0.2">
      <c r="A32" t="s">
        <v>1471</v>
      </c>
      <c r="B32" t="s">
        <v>1472</v>
      </c>
      <c r="C32" t="s">
        <v>1473</v>
      </c>
      <c r="D32" t="s">
        <v>245</v>
      </c>
      <c r="E32" t="s">
        <v>991</v>
      </c>
      <c r="F32" t="s">
        <v>616</v>
      </c>
      <c r="G32" t="s">
        <v>1622</v>
      </c>
      <c r="H32" t="s">
        <v>216</v>
      </c>
      <c r="I32" t="s">
        <v>893</v>
      </c>
      <c r="J32" t="s">
        <v>180</v>
      </c>
      <c r="K32" t="s">
        <v>1629</v>
      </c>
    </row>
    <row r="33" spans="1:11" x14ac:dyDescent="0.2">
      <c r="A33" t="s">
        <v>1474</v>
      </c>
      <c r="B33" t="s">
        <v>1475</v>
      </c>
      <c r="C33" t="s">
        <v>1476</v>
      </c>
      <c r="D33" t="s">
        <v>2006</v>
      </c>
      <c r="E33" t="s">
        <v>1836</v>
      </c>
      <c r="F33" t="s">
        <v>2057</v>
      </c>
      <c r="G33" t="s">
        <v>1971</v>
      </c>
      <c r="H33" t="s">
        <v>233</v>
      </c>
      <c r="I33" t="s">
        <v>180</v>
      </c>
      <c r="J33" t="s">
        <v>1822</v>
      </c>
      <c r="K33" t="s">
        <v>1841</v>
      </c>
    </row>
    <row r="34" spans="1:11" x14ac:dyDescent="0.2">
      <c r="A34" t="s">
        <v>1477</v>
      </c>
      <c r="B34" t="s">
        <v>445</v>
      </c>
      <c r="C34" t="s">
        <v>1478</v>
      </c>
      <c r="D34" t="s">
        <v>1679</v>
      </c>
      <c r="E34" t="s">
        <v>1037</v>
      </c>
      <c r="F34" t="s">
        <v>1716</v>
      </c>
      <c r="G34" t="s">
        <v>2307</v>
      </c>
      <c r="H34" t="s">
        <v>710</v>
      </c>
      <c r="I34" t="s">
        <v>1780</v>
      </c>
      <c r="J34" t="s">
        <v>1704</v>
      </c>
      <c r="K34" t="s">
        <v>2079</v>
      </c>
    </row>
    <row r="35" spans="1:11" x14ac:dyDescent="0.2">
      <c r="A35" t="s">
        <v>1479</v>
      </c>
      <c r="B35" t="s">
        <v>1480</v>
      </c>
      <c r="C35" t="s">
        <v>1481</v>
      </c>
      <c r="D35" t="s">
        <v>1708</v>
      </c>
      <c r="E35" t="s">
        <v>2037</v>
      </c>
      <c r="F35" t="s">
        <v>895</v>
      </c>
      <c r="G35" t="s">
        <v>874</v>
      </c>
      <c r="H35" t="s">
        <v>406</v>
      </c>
      <c r="I35" t="s">
        <v>1704</v>
      </c>
      <c r="J35" t="s">
        <v>2308</v>
      </c>
      <c r="K35" t="s">
        <v>991</v>
      </c>
    </row>
    <row r="36" spans="1:11" x14ac:dyDescent="0.2">
      <c r="A36" t="s">
        <v>1482</v>
      </c>
      <c r="B36" t="s">
        <v>546</v>
      </c>
      <c r="C36" t="s">
        <v>1483</v>
      </c>
      <c r="D36" t="s">
        <v>68</v>
      </c>
      <c r="E36" t="s">
        <v>51</v>
      </c>
      <c r="F36" t="s">
        <v>908</v>
      </c>
      <c r="G36" t="s">
        <v>388</v>
      </c>
      <c r="H36" t="s">
        <v>251</v>
      </c>
      <c r="I36" t="s">
        <v>153</v>
      </c>
      <c r="J36" t="s">
        <v>160</v>
      </c>
      <c r="K36" t="s">
        <v>1954</v>
      </c>
    </row>
    <row r="37" spans="1:11" x14ac:dyDescent="0.2">
      <c r="A37" t="s">
        <v>1484</v>
      </c>
      <c r="B37" t="s">
        <v>552</v>
      </c>
      <c r="C37" t="s">
        <v>1485</v>
      </c>
      <c r="D37" t="s">
        <v>641</v>
      </c>
      <c r="E37" t="s">
        <v>696</v>
      </c>
      <c r="F37" t="s">
        <v>833</v>
      </c>
      <c r="G37" t="s">
        <v>1857</v>
      </c>
      <c r="H37" t="s">
        <v>2306</v>
      </c>
      <c r="I37" t="s">
        <v>245</v>
      </c>
      <c r="J37" t="s">
        <v>2109</v>
      </c>
      <c r="K37" t="s">
        <v>603</v>
      </c>
    </row>
    <row r="38" spans="1:11" x14ac:dyDescent="0.2">
      <c r="A38" t="s">
        <v>1486</v>
      </c>
      <c r="B38" t="s">
        <v>1269</v>
      </c>
      <c r="C38" t="s">
        <v>1487</v>
      </c>
      <c r="D38" t="s">
        <v>2309</v>
      </c>
      <c r="E38" t="s">
        <v>2310</v>
      </c>
      <c r="F38" t="s">
        <v>2311</v>
      </c>
      <c r="G38" t="s">
        <v>2312</v>
      </c>
      <c r="H38" t="s">
        <v>2189</v>
      </c>
      <c r="I38" t="s">
        <v>2313</v>
      </c>
      <c r="J38">
        <v>33</v>
      </c>
      <c r="K38" t="s">
        <v>1749</v>
      </c>
    </row>
    <row r="39" spans="1:11" x14ac:dyDescent="0.2">
      <c r="A39" t="s">
        <v>1488</v>
      </c>
      <c r="B39" t="s">
        <v>1489</v>
      </c>
      <c r="C39" t="s">
        <v>1490</v>
      </c>
      <c r="D39" t="s">
        <v>149</v>
      </c>
      <c r="E39" t="s">
        <v>423</v>
      </c>
      <c r="F39" t="s">
        <v>2314</v>
      </c>
      <c r="G39" t="s">
        <v>2315</v>
      </c>
      <c r="H39" t="s">
        <v>424</v>
      </c>
      <c r="I39" t="s">
        <v>836</v>
      </c>
      <c r="J39" t="s">
        <v>1030</v>
      </c>
      <c r="K39" t="s">
        <v>850</v>
      </c>
    </row>
    <row r="40" spans="1:11" x14ac:dyDescent="0.2">
      <c r="A40" t="s">
        <v>1491</v>
      </c>
      <c r="B40" t="s">
        <v>654</v>
      </c>
      <c r="C40" t="s">
        <v>1492</v>
      </c>
      <c r="D40" t="s">
        <v>1972</v>
      </c>
      <c r="E40" t="s">
        <v>2034</v>
      </c>
      <c r="F40" t="s">
        <v>225</v>
      </c>
      <c r="G40" t="s">
        <v>595</v>
      </c>
      <c r="H40" t="s">
        <v>1985</v>
      </c>
      <c r="I40" t="s">
        <v>2316</v>
      </c>
      <c r="J40">
        <v>26</v>
      </c>
      <c r="K40" t="s">
        <v>833</v>
      </c>
    </row>
    <row r="41" spans="1:11" x14ac:dyDescent="0.2">
      <c r="A41" t="s">
        <v>1493</v>
      </c>
      <c r="B41" t="s">
        <v>664</v>
      </c>
      <c r="C41" t="s">
        <v>1494</v>
      </c>
      <c r="D41" t="s">
        <v>270</v>
      </c>
      <c r="E41" t="s">
        <v>2282</v>
      </c>
      <c r="F41" t="s">
        <v>2317</v>
      </c>
      <c r="G41" t="s">
        <v>2318</v>
      </c>
      <c r="H41" t="s">
        <v>67</v>
      </c>
      <c r="I41" t="s">
        <v>2018</v>
      </c>
      <c r="J41" t="s">
        <v>2174</v>
      </c>
      <c r="K41" t="s">
        <v>69</v>
      </c>
    </row>
    <row r="42" spans="1:11" x14ac:dyDescent="0.2">
      <c r="A42" t="s">
        <v>1495</v>
      </c>
      <c r="B42" t="s">
        <v>1496</v>
      </c>
      <c r="C42" t="s">
        <v>1497</v>
      </c>
      <c r="D42" t="s">
        <v>2319</v>
      </c>
      <c r="E42" t="s">
        <v>869</v>
      </c>
      <c r="F42" t="s">
        <v>514</v>
      </c>
      <c r="G42" t="s">
        <v>2320</v>
      </c>
      <c r="H42" t="s">
        <v>2321</v>
      </c>
      <c r="I42" t="s">
        <v>2322</v>
      </c>
      <c r="J42" t="s">
        <v>1922</v>
      </c>
      <c r="K42" t="s">
        <v>1954</v>
      </c>
    </row>
    <row r="43" spans="1:11" x14ac:dyDescent="0.2">
      <c r="A43" t="s">
        <v>1498</v>
      </c>
      <c r="B43" t="s">
        <v>669</v>
      </c>
      <c r="C43" t="s">
        <v>1499</v>
      </c>
      <c r="D43" t="s">
        <v>2323</v>
      </c>
      <c r="E43" t="s">
        <v>1715</v>
      </c>
      <c r="F43" t="s">
        <v>2324</v>
      </c>
      <c r="G43" t="s">
        <v>1040</v>
      </c>
      <c r="H43" t="s">
        <v>2325</v>
      </c>
      <c r="I43" t="s">
        <v>1059</v>
      </c>
      <c r="J43" t="s">
        <v>662</v>
      </c>
      <c r="K43" t="s">
        <v>2326</v>
      </c>
    </row>
    <row r="44" spans="1:11" x14ac:dyDescent="0.2">
      <c r="A44" t="s">
        <v>1500</v>
      </c>
      <c r="B44" t="s">
        <v>1501</v>
      </c>
      <c r="C44" t="s">
        <v>1502</v>
      </c>
      <c r="D44" t="s">
        <v>710</v>
      </c>
      <c r="E44" t="s">
        <v>258</v>
      </c>
      <c r="F44" t="s">
        <v>1969</v>
      </c>
      <c r="G44" t="s">
        <v>966</v>
      </c>
      <c r="H44" t="s">
        <v>2327</v>
      </c>
      <c r="I44" t="s">
        <v>966</v>
      </c>
      <c r="J44" t="s">
        <v>708</v>
      </c>
      <c r="K44" t="s">
        <v>906</v>
      </c>
    </row>
    <row r="45" spans="1:11" x14ac:dyDescent="0.2">
      <c r="A45" t="s">
        <v>1503</v>
      </c>
      <c r="B45" t="s">
        <v>1504</v>
      </c>
      <c r="C45" t="s">
        <v>1505</v>
      </c>
      <c r="D45" t="s">
        <v>1663</v>
      </c>
      <c r="E45" t="s">
        <v>1797</v>
      </c>
      <c r="F45" t="s">
        <v>377</v>
      </c>
      <c r="G45" t="s">
        <v>377</v>
      </c>
      <c r="H45" t="s">
        <v>531</v>
      </c>
      <c r="I45" t="s">
        <v>2328</v>
      </c>
      <c r="J45" t="s">
        <v>1916</v>
      </c>
      <c r="K45" t="s">
        <v>1016</v>
      </c>
    </row>
    <row r="46" spans="1:11" x14ac:dyDescent="0.2">
      <c r="A46" t="s">
        <v>1506</v>
      </c>
      <c r="B46" t="s">
        <v>681</v>
      </c>
      <c r="C46" t="s">
        <v>1507</v>
      </c>
      <c r="D46" t="s">
        <v>2174</v>
      </c>
      <c r="E46" t="s">
        <v>65</v>
      </c>
      <c r="F46" t="s">
        <v>871</v>
      </c>
      <c r="G46" t="s">
        <v>2329</v>
      </c>
      <c r="H46" t="s">
        <v>426</v>
      </c>
      <c r="I46" t="s">
        <v>2330</v>
      </c>
      <c r="J46" t="s">
        <v>2071</v>
      </c>
      <c r="K46" t="s">
        <v>2325</v>
      </c>
    </row>
    <row r="47" spans="1:11" x14ac:dyDescent="0.2">
      <c r="A47" t="s">
        <v>1508</v>
      </c>
      <c r="B47" t="s">
        <v>147</v>
      </c>
      <c r="C47" t="s">
        <v>1509</v>
      </c>
      <c r="D47" t="s">
        <v>1838</v>
      </c>
      <c r="E47" t="s">
        <v>1772</v>
      </c>
      <c r="F47" t="s">
        <v>571</v>
      </c>
      <c r="G47" t="s">
        <v>130</v>
      </c>
      <c r="H47" t="s">
        <v>112</v>
      </c>
      <c r="I47" t="s">
        <v>1842</v>
      </c>
      <c r="J47" t="s">
        <v>1082</v>
      </c>
      <c r="K47" t="s">
        <v>2331</v>
      </c>
    </row>
    <row r="48" spans="1:11" x14ac:dyDescent="0.2">
      <c r="A48" t="s">
        <v>1510</v>
      </c>
      <c r="B48" t="s">
        <v>520</v>
      </c>
      <c r="C48" t="s">
        <v>1511</v>
      </c>
      <c r="D48" t="s">
        <v>2073</v>
      </c>
      <c r="E48" t="s">
        <v>530</v>
      </c>
      <c r="F48" t="s">
        <v>169</v>
      </c>
      <c r="G48" t="s">
        <v>841</v>
      </c>
      <c r="H48" t="s">
        <v>249</v>
      </c>
      <c r="I48" t="s">
        <v>1986</v>
      </c>
      <c r="J48" t="s">
        <v>983</v>
      </c>
      <c r="K48" t="s">
        <v>1075</v>
      </c>
    </row>
    <row r="49" spans="1:11" x14ac:dyDescent="0.2">
      <c r="A49" t="s">
        <v>1512</v>
      </c>
      <c r="B49" t="s">
        <v>1513</v>
      </c>
      <c r="C49" t="s">
        <v>1514</v>
      </c>
      <c r="D49" t="s">
        <v>2203</v>
      </c>
      <c r="E49" t="s">
        <v>2332</v>
      </c>
      <c r="F49" t="s">
        <v>2333</v>
      </c>
      <c r="G49" t="s">
        <v>1913</v>
      </c>
      <c r="H49" t="s">
        <v>2334</v>
      </c>
      <c r="I49" t="s">
        <v>1086</v>
      </c>
      <c r="J49" t="s">
        <v>2335</v>
      </c>
      <c r="K49" t="s">
        <v>2336</v>
      </c>
    </row>
    <row r="50" spans="1:11" x14ac:dyDescent="0.2">
      <c r="A50" t="s">
        <v>1515</v>
      </c>
      <c r="B50" t="s">
        <v>55</v>
      </c>
      <c r="C50" t="s">
        <v>1516</v>
      </c>
      <c r="D50" t="s">
        <v>226</v>
      </c>
      <c r="E50" t="s">
        <v>1832</v>
      </c>
      <c r="F50">
        <v>30</v>
      </c>
      <c r="G50" t="s">
        <v>917</v>
      </c>
      <c r="H50" t="s">
        <v>1863</v>
      </c>
      <c r="I50" t="s">
        <v>1915</v>
      </c>
      <c r="J50" t="s">
        <v>1073</v>
      </c>
      <c r="K50" t="s">
        <v>1831</v>
      </c>
    </row>
    <row r="51" spans="1:11" x14ac:dyDescent="0.2">
      <c r="A51" t="s">
        <v>1517</v>
      </c>
      <c r="B51" t="s">
        <v>63</v>
      </c>
      <c r="C51" t="s">
        <v>1518</v>
      </c>
      <c r="D51" t="s">
        <v>1765</v>
      </c>
      <c r="E51" t="s">
        <v>531</v>
      </c>
      <c r="F51" t="s">
        <v>1968</v>
      </c>
      <c r="G51" t="s">
        <v>1722</v>
      </c>
      <c r="H51" t="s">
        <v>341</v>
      </c>
      <c r="I51" t="s">
        <v>2337</v>
      </c>
      <c r="J51" t="s">
        <v>1625</v>
      </c>
      <c r="K51" t="s">
        <v>1944</v>
      </c>
    </row>
    <row r="52" spans="1:11" x14ac:dyDescent="0.2">
      <c r="A52" t="s">
        <v>1519</v>
      </c>
      <c r="B52" t="s">
        <v>73</v>
      </c>
      <c r="C52" t="s">
        <v>1520</v>
      </c>
      <c r="D52" t="s">
        <v>636</v>
      </c>
      <c r="E52" t="s">
        <v>447</v>
      </c>
      <c r="F52" t="s">
        <v>164</v>
      </c>
      <c r="G52" t="s">
        <v>254</v>
      </c>
      <c r="H52" t="s">
        <v>830</v>
      </c>
      <c r="I52" t="s">
        <v>151</v>
      </c>
      <c r="J52" t="s">
        <v>1842</v>
      </c>
      <c r="K52" t="s">
        <v>2125</v>
      </c>
    </row>
    <row r="53" spans="1:11" x14ac:dyDescent="0.2">
      <c r="A53" t="s">
        <v>1521</v>
      </c>
      <c r="B53" t="s">
        <v>1522</v>
      </c>
      <c r="C53" t="s">
        <v>1523</v>
      </c>
      <c r="D53" t="s">
        <v>26</v>
      </c>
      <c r="E53" t="s">
        <v>1714</v>
      </c>
      <c r="F53" t="s">
        <v>1782</v>
      </c>
      <c r="G53" t="s">
        <v>2338</v>
      </c>
      <c r="H53" t="s">
        <v>1767</v>
      </c>
      <c r="I53" t="s">
        <v>1721</v>
      </c>
      <c r="J53" t="s">
        <v>895</v>
      </c>
      <c r="K53" t="s">
        <v>986</v>
      </c>
    </row>
    <row r="54" spans="1:11" x14ac:dyDescent="0.2">
      <c r="A54" t="s">
        <v>1524</v>
      </c>
      <c r="B54" t="s">
        <v>166</v>
      </c>
      <c r="C54" t="s">
        <v>1525</v>
      </c>
      <c r="D54" t="s">
        <v>986</v>
      </c>
      <c r="E54" t="s">
        <v>1944</v>
      </c>
      <c r="F54" t="s">
        <v>275</v>
      </c>
      <c r="G54" t="s">
        <v>1941</v>
      </c>
      <c r="H54" t="s">
        <v>2224</v>
      </c>
      <c r="I54" t="s">
        <v>2080</v>
      </c>
      <c r="J54" t="s">
        <v>404</v>
      </c>
      <c r="K54" t="s">
        <v>1633</v>
      </c>
    </row>
    <row r="55" spans="1:11" x14ac:dyDescent="0.2">
      <c r="A55" t="s">
        <v>1526</v>
      </c>
      <c r="B55" t="s">
        <v>137</v>
      </c>
      <c r="C55" t="s">
        <v>1527</v>
      </c>
      <c r="D55" t="s">
        <v>905</v>
      </c>
      <c r="E55" t="s">
        <v>330</v>
      </c>
      <c r="F55" t="s">
        <v>1971</v>
      </c>
      <c r="G55" t="s">
        <v>2091</v>
      </c>
      <c r="H55" t="s">
        <v>749</v>
      </c>
      <c r="I55" t="s">
        <v>234</v>
      </c>
      <c r="J55" t="s">
        <v>297</v>
      </c>
      <c r="K55" t="s">
        <v>162</v>
      </c>
    </row>
    <row r="56" spans="1:11" x14ac:dyDescent="0.2">
      <c r="A56" t="s">
        <v>1528</v>
      </c>
      <c r="B56" t="s">
        <v>108</v>
      </c>
      <c r="C56" t="s">
        <v>1529</v>
      </c>
      <c r="D56" t="s">
        <v>135</v>
      </c>
      <c r="E56" t="s">
        <v>625</v>
      </c>
      <c r="F56" t="s">
        <v>1622</v>
      </c>
      <c r="G56" t="s">
        <v>628</v>
      </c>
      <c r="H56" t="s">
        <v>1624</v>
      </c>
      <c r="I56" t="s">
        <v>611</v>
      </c>
      <c r="J56" t="s">
        <v>1783</v>
      </c>
      <c r="K56" t="s">
        <v>2293</v>
      </c>
    </row>
    <row r="57" spans="1:11" x14ac:dyDescent="0.2">
      <c r="A57" t="s">
        <v>1530</v>
      </c>
      <c r="B57" t="s">
        <v>1531</v>
      </c>
      <c r="C57" t="s">
        <v>1532</v>
      </c>
      <c r="D57" t="s">
        <v>924</v>
      </c>
      <c r="E57" t="s">
        <v>1701</v>
      </c>
      <c r="F57" t="s">
        <v>162</v>
      </c>
      <c r="G57">
        <v>27</v>
      </c>
      <c r="H57" t="s">
        <v>1746</v>
      </c>
      <c r="I57" t="s">
        <v>132</v>
      </c>
      <c r="J57" t="s">
        <v>2181</v>
      </c>
      <c r="K57" t="s">
        <v>1862</v>
      </c>
    </row>
    <row r="58" spans="1:11" x14ac:dyDescent="0.2">
      <c r="A58" t="s">
        <v>1533</v>
      </c>
      <c r="B58" t="s">
        <v>536</v>
      </c>
      <c r="C58" t="s">
        <v>1534</v>
      </c>
      <c r="D58" t="s">
        <v>825</v>
      </c>
      <c r="E58" t="s">
        <v>2139</v>
      </c>
      <c r="F58" t="s">
        <v>2339</v>
      </c>
      <c r="G58" t="s">
        <v>2340</v>
      </c>
      <c r="H58" t="s">
        <v>358</v>
      </c>
      <c r="I58" t="s">
        <v>470</v>
      </c>
      <c r="J58" t="s">
        <v>2341</v>
      </c>
      <c r="K58" t="s">
        <v>541</v>
      </c>
    </row>
    <row r="59" spans="1:11" x14ac:dyDescent="0.2">
      <c r="A59" t="s">
        <v>1535</v>
      </c>
      <c r="B59" t="s">
        <v>561</v>
      </c>
      <c r="C59" t="s">
        <v>1536</v>
      </c>
      <c r="D59" t="s">
        <v>904</v>
      </c>
      <c r="E59" t="s">
        <v>130</v>
      </c>
      <c r="F59" t="s">
        <v>636</v>
      </c>
      <c r="G59" t="s">
        <v>530</v>
      </c>
      <c r="H59" t="s">
        <v>2036</v>
      </c>
      <c r="I59" t="s">
        <v>162</v>
      </c>
      <c r="J59" t="s">
        <v>417</v>
      </c>
      <c r="K59" t="s">
        <v>685</v>
      </c>
    </row>
    <row r="60" spans="1:11" x14ac:dyDescent="0.2">
      <c r="A60" t="s">
        <v>1537</v>
      </c>
      <c r="B60" t="s">
        <v>568</v>
      </c>
      <c r="C60" t="s">
        <v>1538</v>
      </c>
      <c r="D60" t="s">
        <v>1817</v>
      </c>
      <c r="E60" t="s">
        <v>897</v>
      </c>
      <c r="F60" t="s">
        <v>1798</v>
      </c>
      <c r="G60" t="s">
        <v>917</v>
      </c>
      <c r="H60" t="s">
        <v>643</v>
      </c>
      <c r="I60" t="s">
        <v>1797</v>
      </c>
      <c r="J60" t="s">
        <v>1101</v>
      </c>
      <c r="K60" t="s">
        <v>168</v>
      </c>
    </row>
    <row r="61" spans="1:11" x14ac:dyDescent="0.2">
      <c r="A61" t="s">
        <v>1539</v>
      </c>
      <c r="B61" t="s">
        <v>575</v>
      </c>
      <c r="C61" t="s">
        <v>1540</v>
      </c>
      <c r="D61" t="s">
        <v>1956</v>
      </c>
      <c r="E61" t="s">
        <v>2006</v>
      </c>
      <c r="F61" t="s">
        <v>233</v>
      </c>
      <c r="G61" t="s">
        <v>2180</v>
      </c>
      <c r="H61" t="s">
        <v>2099</v>
      </c>
      <c r="I61" t="s">
        <v>2083</v>
      </c>
      <c r="J61" t="s">
        <v>1965</v>
      </c>
      <c r="K61" t="s">
        <v>2005</v>
      </c>
    </row>
    <row r="62" spans="1:11" x14ac:dyDescent="0.2">
      <c r="A62" t="s">
        <v>1541</v>
      </c>
      <c r="B62" t="s">
        <v>591</v>
      </c>
      <c r="C62" t="s">
        <v>1542</v>
      </c>
      <c r="D62" t="s">
        <v>253</v>
      </c>
      <c r="E62" t="s">
        <v>169</v>
      </c>
      <c r="F62" t="s">
        <v>66</v>
      </c>
      <c r="G62" t="s">
        <v>2342</v>
      </c>
      <c r="H62" t="s">
        <v>1073</v>
      </c>
      <c r="I62" t="s">
        <v>1051</v>
      </c>
      <c r="J62" t="s">
        <v>531</v>
      </c>
      <c r="K62" t="s">
        <v>1032</v>
      </c>
    </row>
    <row r="63" spans="1:11" x14ac:dyDescent="0.2">
      <c r="A63" t="s">
        <v>1543</v>
      </c>
      <c r="B63" t="s">
        <v>645</v>
      </c>
      <c r="C63" t="s">
        <v>1544</v>
      </c>
      <c r="D63" t="s">
        <v>393</v>
      </c>
      <c r="E63" t="s">
        <v>1846</v>
      </c>
      <c r="F63" t="s">
        <v>66</v>
      </c>
      <c r="G63" t="s">
        <v>1942</v>
      </c>
      <c r="H63" t="s">
        <v>624</v>
      </c>
      <c r="I63" t="s">
        <v>1008</v>
      </c>
      <c r="J63" t="s">
        <v>1969</v>
      </c>
      <c r="K63" t="s">
        <v>2343</v>
      </c>
    </row>
    <row r="64" spans="1:11" x14ac:dyDescent="0.2">
      <c r="A64" t="s">
        <v>1545</v>
      </c>
      <c r="B64" t="s">
        <v>630</v>
      </c>
      <c r="C64" t="s">
        <v>1546</v>
      </c>
      <c r="D64" t="s">
        <v>2173</v>
      </c>
      <c r="E64" t="s">
        <v>1672</v>
      </c>
      <c r="F64" t="s">
        <v>67</v>
      </c>
      <c r="G64" t="s">
        <v>427</v>
      </c>
      <c r="H64" t="s">
        <v>2344</v>
      </c>
      <c r="I64" t="s">
        <v>1927</v>
      </c>
      <c r="J64" t="s">
        <v>1073</v>
      </c>
      <c r="K64" t="s">
        <v>1718</v>
      </c>
    </row>
    <row r="65" spans="1:11" x14ac:dyDescent="0.2">
      <c r="A65" t="s">
        <v>1547</v>
      </c>
      <c r="B65" t="s">
        <v>689</v>
      </c>
      <c r="C65" t="s">
        <v>1548</v>
      </c>
      <c r="D65" t="s">
        <v>716</v>
      </c>
      <c r="E65" t="s">
        <v>1122</v>
      </c>
      <c r="F65" t="s">
        <v>1649</v>
      </c>
      <c r="G65" t="s">
        <v>2101</v>
      </c>
      <c r="H65" t="s">
        <v>2345</v>
      </c>
      <c r="I65" t="s">
        <v>2112</v>
      </c>
      <c r="J65" t="s">
        <v>928</v>
      </c>
      <c r="K65" t="s">
        <v>1976</v>
      </c>
    </row>
    <row r="66" spans="1:11" x14ac:dyDescent="0.2">
      <c r="A66" t="s">
        <v>1549</v>
      </c>
      <c r="B66" t="s">
        <v>1550</v>
      </c>
      <c r="C66" t="s">
        <v>1551</v>
      </c>
      <c r="D66" t="s">
        <v>1979</v>
      </c>
      <c r="E66">
        <v>32</v>
      </c>
      <c r="F66" t="s">
        <v>2329</v>
      </c>
      <c r="G66" t="s">
        <v>1689</v>
      </c>
      <c r="H66" t="s">
        <v>2346</v>
      </c>
      <c r="I66" t="s">
        <v>1059</v>
      </c>
      <c r="J66" t="s">
        <v>1816</v>
      </c>
      <c r="K66" t="s">
        <v>2347</v>
      </c>
    </row>
    <row r="67" spans="1:11" x14ac:dyDescent="0.2">
      <c r="A67" t="s">
        <v>1552</v>
      </c>
      <c r="B67" t="s">
        <v>18</v>
      </c>
      <c r="C67" t="s">
        <v>1553</v>
      </c>
      <c r="D67" t="s">
        <v>1767</v>
      </c>
      <c r="E67" t="s">
        <v>402</v>
      </c>
      <c r="F67" t="s">
        <v>1722</v>
      </c>
      <c r="G67" t="s">
        <v>1782</v>
      </c>
      <c r="H67" t="s">
        <v>33</v>
      </c>
      <c r="I67" t="s">
        <v>35</v>
      </c>
      <c r="J67" t="s">
        <v>634</v>
      </c>
      <c r="K67" t="s">
        <v>899</v>
      </c>
    </row>
    <row r="68" spans="1:11" x14ac:dyDescent="0.2">
      <c r="A68" t="s">
        <v>1554</v>
      </c>
      <c r="B68" t="s">
        <v>28</v>
      </c>
      <c r="C68" t="s">
        <v>1555</v>
      </c>
      <c r="D68" t="s">
        <v>1829</v>
      </c>
      <c r="E68" t="s">
        <v>709</v>
      </c>
      <c r="F68" t="s">
        <v>685</v>
      </c>
      <c r="G68" t="s">
        <v>1920</v>
      </c>
      <c r="H68" t="s">
        <v>1963</v>
      </c>
      <c r="I68" t="s">
        <v>1674</v>
      </c>
      <c r="J68" t="s">
        <v>329</v>
      </c>
      <c r="K68" t="s">
        <v>2073</v>
      </c>
    </row>
    <row r="69" spans="1:11" x14ac:dyDescent="0.2">
      <c r="A69" t="s">
        <v>1556</v>
      </c>
      <c r="B69" t="s">
        <v>47</v>
      </c>
      <c r="C69" t="s">
        <v>1557</v>
      </c>
      <c r="D69" t="s">
        <v>657</v>
      </c>
      <c r="E69" t="s">
        <v>270</v>
      </c>
      <c r="F69" t="s">
        <v>286</v>
      </c>
      <c r="G69" t="s">
        <v>2089</v>
      </c>
      <c r="H69" t="s">
        <v>1079</v>
      </c>
      <c r="I69" t="s">
        <v>2348</v>
      </c>
      <c r="J69" t="s">
        <v>2349</v>
      </c>
      <c r="K69" t="s">
        <v>1928</v>
      </c>
    </row>
    <row r="70" spans="1:11" x14ac:dyDescent="0.2">
      <c r="A70" t="s">
        <v>1558</v>
      </c>
      <c r="B70" t="s">
        <v>37</v>
      </c>
      <c r="C70" t="s">
        <v>1559</v>
      </c>
      <c r="D70" t="s">
        <v>1782</v>
      </c>
      <c r="E70" t="s">
        <v>687</v>
      </c>
      <c r="F70" t="s">
        <v>1922</v>
      </c>
      <c r="G70" t="s">
        <v>2086</v>
      </c>
      <c r="H70" t="s">
        <v>1762</v>
      </c>
      <c r="I70" t="s">
        <v>1915</v>
      </c>
      <c r="J70" t="s">
        <v>897</v>
      </c>
      <c r="K70" t="s">
        <v>1032</v>
      </c>
    </row>
    <row r="71" spans="1:11" x14ac:dyDescent="0.2">
      <c r="A71" t="s">
        <v>1560</v>
      </c>
      <c r="B71" t="s">
        <v>1332</v>
      </c>
      <c r="C71" t="s">
        <v>1561</v>
      </c>
      <c r="D71" t="s">
        <v>893</v>
      </c>
      <c r="E71" t="s">
        <v>1013</v>
      </c>
      <c r="F71" t="s">
        <v>571</v>
      </c>
      <c r="G71" t="s">
        <v>867</v>
      </c>
      <c r="H71" t="s">
        <v>640</v>
      </c>
      <c r="I71" t="s">
        <v>131</v>
      </c>
      <c r="J71" t="s">
        <v>2033</v>
      </c>
      <c r="K71" t="s">
        <v>1721</v>
      </c>
    </row>
    <row r="72" spans="1:11" x14ac:dyDescent="0.2">
      <c r="A72" t="s">
        <v>1562</v>
      </c>
      <c r="B72" t="s">
        <v>1347</v>
      </c>
      <c r="C72" t="s">
        <v>1563</v>
      </c>
      <c r="D72" t="s">
        <v>2350</v>
      </c>
      <c r="E72" t="s">
        <v>2351</v>
      </c>
      <c r="F72" t="s">
        <v>2352</v>
      </c>
      <c r="G72" t="s">
        <v>919</v>
      </c>
      <c r="H72" t="s">
        <v>386</v>
      </c>
      <c r="I72" t="s">
        <v>2353</v>
      </c>
      <c r="J72" t="s">
        <v>2307</v>
      </c>
      <c r="K72" t="s">
        <v>1815</v>
      </c>
    </row>
    <row r="73" spans="1:11" x14ac:dyDescent="0.2">
      <c r="A73" t="s">
        <v>1564</v>
      </c>
      <c r="B73" t="s">
        <v>1565</v>
      </c>
      <c r="C73" t="s">
        <v>1566</v>
      </c>
      <c r="D73" t="s">
        <v>652</v>
      </c>
      <c r="E73" t="s">
        <v>617</v>
      </c>
      <c r="F73" t="s">
        <v>44</v>
      </c>
      <c r="G73" t="s">
        <v>2009</v>
      </c>
      <c r="H73" t="s">
        <v>2345</v>
      </c>
      <c r="I73" t="s">
        <v>485</v>
      </c>
      <c r="J73" t="s">
        <v>2354</v>
      </c>
      <c r="K73" t="s">
        <v>2355</v>
      </c>
    </row>
    <row r="74" spans="1:11" x14ac:dyDescent="0.2">
      <c r="A74" t="s">
        <v>1567</v>
      </c>
      <c r="B74" t="s">
        <v>1157</v>
      </c>
      <c r="C74" t="s">
        <v>1568</v>
      </c>
      <c r="D74" t="s">
        <v>830</v>
      </c>
      <c r="E74" t="s">
        <v>403</v>
      </c>
      <c r="F74">
        <v>29</v>
      </c>
      <c r="G74" t="s">
        <v>917</v>
      </c>
      <c r="H74" t="s">
        <v>403</v>
      </c>
      <c r="I74" t="s">
        <v>1857</v>
      </c>
      <c r="J74" t="s">
        <v>1771</v>
      </c>
      <c r="K74" t="s">
        <v>51</v>
      </c>
    </row>
    <row r="75" spans="1:11" x14ac:dyDescent="0.2">
      <c r="A75" t="s">
        <v>1569</v>
      </c>
      <c r="B75" t="s">
        <v>1570</v>
      </c>
      <c r="C75" t="s">
        <v>1571</v>
      </c>
      <c r="D75" t="s">
        <v>1817</v>
      </c>
      <c r="E75" t="s">
        <v>1013</v>
      </c>
      <c r="F75" t="s">
        <v>1762</v>
      </c>
      <c r="G75" t="s">
        <v>159</v>
      </c>
      <c r="H75" t="s">
        <v>565</v>
      </c>
      <c r="I75" t="s">
        <v>1072</v>
      </c>
      <c r="J75" t="s">
        <v>1799</v>
      </c>
      <c r="K75" t="s">
        <v>1038</v>
      </c>
    </row>
    <row r="76" spans="1:11" x14ac:dyDescent="0.2">
      <c r="A76" t="s">
        <v>1572</v>
      </c>
      <c r="B76" t="s">
        <v>1254</v>
      </c>
      <c r="C76" t="s">
        <v>1573</v>
      </c>
      <c r="D76" t="s">
        <v>683</v>
      </c>
      <c r="E76" t="s">
        <v>1673</v>
      </c>
      <c r="F76" t="s">
        <v>2149</v>
      </c>
      <c r="G76" t="s">
        <v>1807</v>
      </c>
      <c r="H76" t="s">
        <v>969</v>
      </c>
      <c r="I76" t="s">
        <v>1831</v>
      </c>
      <c r="J76" t="s">
        <v>230</v>
      </c>
      <c r="K76" t="s">
        <v>2296</v>
      </c>
    </row>
    <row r="77" spans="1:11" x14ac:dyDescent="0.2">
      <c r="A77" t="s">
        <v>1574</v>
      </c>
      <c r="B77" t="s">
        <v>1310</v>
      </c>
      <c r="C77" t="s">
        <v>1575</v>
      </c>
      <c r="D77" t="s">
        <v>1905</v>
      </c>
      <c r="E77" t="s">
        <v>1876</v>
      </c>
      <c r="F77" t="s">
        <v>2356</v>
      </c>
      <c r="G77" t="s">
        <v>2003</v>
      </c>
      <c r="H77" t="s">
        <v>2357</v>
      </c>
      <c r="I77" t="s">
        <v>2358</v>
      </c>
      <c r="J77" t="s">
        <v>2359</v>
      </c>
      <c r="K77" t="s">
        <v>2360</v>
      </c>
    </row>
    <row r="78" spans="1:11" x14ac:dyDescent="0.2">
      <c r="A78" t="s">
        <v>1576</v>
      </c>
      <c r="B78" t="s">
        <v>1329</v>
      </c>
      <c r="C78" t="s">
        <v>1577</v>
      </c>
      <c r="D78" t="s">
        <v>2074</v>
      </c>
      <c r="E78" t="s">
        <v>958</v>
      </c>
      <c r="F78" t="s">
        <v>1016</v>
      </c>
      <c r="G78" t="s">
        <v>1967</v>
      </c>
      <c r="H78" t="s">
        <v>1019</v>
      </c>
      <c r="I78" t="s">
        <v>918</v>
      </c>
      <c r="J78" t="s">
        <v>533</v>
      </c>
      <c r="K78" t="s">
        <v>2039</v>
      </c>
    </row>
    <row r="79" spans="1:11" x14ac:dyDescent="0.2">
      <c r="A79" t="s">
        <v>1578</v>
      </c>
      <c r="B79" t="s">
        <v>1200</v>
      </c>
      <c r="C79" t="s">
        <v>1579</v>
      </c>
      <c r="D79" t="s">
        <v>267</v>
      </c>
      <c r="E79" t="s">
        <v>2361</v>
      </c>
      <c r="F79" t="s">
        <v>2064</v>
      </c>
      <c r="G79" t="s">
        <v>2362</v>
      </c>
      <c r="H79" t="s">
        <v>2363</v>
      </c>
      <c r="I79" t="s">
        <v>1738</v>
      </c>
      <c r="J79" t="s">
        <v>2364</v>
      </c>
      <c r="K79" t="s">
        <v>2365</v>
      </c>
    </row>
    <row r="80" spans="1:11" x14ac:dyDescent="0.2">
      <c r="A80" t="s">
        <v>1580</v>
      </c>
      <c r="B80" t="s">
        <v>1326</v>
      </c>
      <c r="C80" t="s">
        <v>1581</v>
      </c>
      <c r="D80" t="s">
        <v>2366</v>
      </c>
      <c r="E80" t="s">
        <v>2320</v>
      </c>
      <c r="F80" t="s">
        <v>858</v>
      </c>
      <c r="G80" t="s">
        <v>942</v>
      </c>
      <c r="H80" t="s">
        <v>1781</v>
      </c>
      <c r="I80" t="s">
        <v>2367</v>
      </c>
      <c r="J80" t="s">
        <v>2177</v>
      </c>
      <c r="K80" t="s">
        <v>2347</v>
      </c>
    </row>
    <row r="81" spans="1:11" x14ac:dyDescent="0.2">
      <c r="A81" t="s">
        <v>1582</v>
      </c>
      <c r="B81" t="s">
        <v>1279</v>
      </c>
      <c r="C81" t="s">
        <v>1583</v>
      </c>
      <c r="D81" t="s">
        <v>1781</v>
      </c>
      <c r="E81" t="s">
        <v>171</v>
      </c>
      <c r="F81" t="s">
        <v>250</v>
      </c>
      <c r="G81" t="s">
        <v>1019</v>
      </c>
      <c r="H81" t="s">
        <v>830</v>
      </c>
      <c r="I81" t="s">
        <v>2368</v>
      </c>
      <c r="J81" t="s">
        <v>1832</v>
      </c>
      <c r="K81" t="s">
        <v>2325</v>
      </c>
    </row>
    <row r="82" spans="1:11" x14ac:dyDescent="0.2">
      <c r="A82" t="s">
        <v>1584</v>
      </c>
      <c r="B82" t="s">
        <v>1585</v>
      </c>
      <c r="C82" t="s">
        <v>1586</v>
      </c>
      <c r="D82" t="s">
        <v>2369</v>
      </c>
      <c r="E82" t="s">
        <v>1667</v>
      </c>
      <c r="F82" t="s">
        <v>1698</v>
      </c>
      <c r="G82" t="s">
        <v>2051</v>
      </c>
      <c r="H82" t="s">
        <v>2370</v>
      </c>
      <c r="I82" t="s">
        <v>1803</v>
      </c>
      <c r="J82" t="s">
        <v>2371</v>
      </c>
      <c r="K82" t="s">
        <v>2372</v>
      </c>
    </row>
    <row r="83" spans="1:11" x14ac:dyDescent="0.2">
      <c r="A83" t="s">
        <v>1587</v>
      </c>
      <c r="B83" t="s">
        <v>1356</v>
      </c>
      <c r="C83" t="s">
        <v>1588</v>
      </c>
      <c r="D83" t="s">
        <v>792</v>
      </c>
      <c r="E83" t="s">
        <v>483</v>
      </c>
      <c r="F83" t="s">
        <v>1081</v>
      </c>
      <c r="G83" t="s">
        <v>1624</v>
      </c>
      <c r="H83" t="s">
        <v>2107</v>
      </c>
      <c r="I83" t="s">
        <v>2103</v>
      </c>
      <c r="J83" t="s">
        <v>43</v>
      </c>
      <c r="K83" t="s">
        <v>2034</v>
      </c>
    </row>
    <row r="84" spans="1:11" x14ac:dyDescent="0.2">
      <c r="A84" t="s">
        <v>1589</v>
      </c>
      <c r="B84" t="s">
        <v>1590</v>
      </c>
      <c r="C84" t="s">
        <v>1591</v>
      </c>
      <c r="D84" t="s">
        <v>1772</v>
      </c>
      <c r="E84" t="s">
        <v>34</v>
      </c>
      <c r="F84" t="s">
        <v>1675</v>
      </c>
      <c r="G84" t="s">
        <v>1971</v>
      </c>
      <c r="H84" t="s">
        <v>160</v>
      </c>
      <c r="I84" t="s">
        <v>164</v>
      </c>
      <c r="J84" t="s">
        <v>292</v>
      </c>
      <c r="K84" t="s">
        <v>635</v>
      </c>
    </row>
    <row r="85" spans="1:11" x14ac:dyDescent="0.2">
      <c r="A85" t="s">
        <v>1592</v>
      </c>
      <c r="B85" t="s">
        <v>673</v>
      </c>
      <c r="C85" t="s">
        <v>1593</v>
      </c>
      <c r="D85" t="s">
        <v>474</v>
      </c>
      <c r="E85" t="s">
        <v>975</v>
      </c>
      <c r="F85" t="s">
        <v>600</v>
      </c>
      <c r="G85" t="s">
        <v>2373</v>
      </c>
      <c r="H85" t="s">
        <v>1788</v>
      </c>
      <c r="I85" t="s">
        <v>2374</v>
      </c>
      <c r="J85" t="s">
        <v>2371</v>
      </c>
      <c r="K85" t="s">
        <v>821</v>
      </c>
    </row>
    <row r="86" spans="1:11" x14ac:dyDescent="0.2">
      <c r="A86" t="s">
        <v>1594</v>
      </c>
      <c r="B86" t="s">
        <v>1365</v>
      </c>
      <c r="C86" t="s">
        <v>1595</v>
      </c>
      <c r="D86" t="s">
        <v>2375</v>
      </c>
      <c r="E86" t="s">
        <v>473</v>
      </c>
      <c r="F86" t="s">
        <v>1994</v>
      </c>
      <c r="G86" t="s">
        <v>919</v>
      </c>
      <c r="H86" t="s">
        <v>1802</v>
      </c>
      <c r="I86" t="s">
        <v>860</v>
      </c>
      <c r="J86" t="s">
        <v>2376</v>
      </c>
      <c r="K86" t="s">
        <v>852</v>
      </c>
    </row>
    <row r="87" spans="1:11" x14ac:dyDescent="0.2">
      <c r="A87" t="s">
        <v>1596</v>
      </c>
      <c r="B87" t="s">
        <v>1371</v>
      </c>
      <c r="C87" t="s">
        <v>1597</v>
      </c>
      <c r="D87" t="s">
        <v>1712</v>
      </c>
      <c r="E87" t="s">
        <v>1077</v>
      </c>
      <c r="F87" t="s">
        <v>2296</v>
      </c>
      <c r="G87" t="s">
        <v>1671</v>
      </c>
      <c r="H87" t="s">
        <v>1747</v>
      </c>
      <c r="I87" t="s">
        <v>2292</v>
      </c>
      <c r="J87" t="s">
        <v>259</v>
      </c>
      <c r="K87" t="s">
        <v>1780</v>
      </c>
    </row>
    <row r="88" spans="1:11" x14ac:dyDescent="0.2">
      <c r="A88" t="s">
        <v>1598</v>
      </c>
      <c r="B88" t="s">
        <v>481</v>
      </c>
      <c r="C88" t="s">
        <v>1599</v>
      </c>
      <c r="D88">
        <v>27</v>
      </c>
      <c r="E88" t="s">
        <v>1702</v>
      </c>
      <c r="F88" t="s">
        <v>833</v>
      </c>
      <c r="G88" t="s">
        <v>1680</v>
      </c>
      <c r="H88" t="s">
        <v>1002</v>
      </c>
      <c r="I88" t="s">
        <v>1705</v>
      </c>
      <c r="J88" t="s">
        <v>839</v>
      </c>
      <c r="K88" t="s">
        <v>565</v>
      </c>
    </row>
    <row r="89" spans="1:11" x14ac:dyDescent="0.2">
      <c r="A89" t="s">
        <v>1600</v>
      </c>
      <c r="B89" t="s">
        <v>528</v>
      </c>
      <c r="C89" t="s">
        <v>1601</v>
      </c>
      <c r="D89" t="s">
        <v>700</v>
      </c>
      <c r="E89" t="s">
        <v>2038</v>
      </c>
      <c r="F89" t="s">
        <v>1077</v>
      </c>
      <c r="G89" t="s">
        <v>1954</v>
      </c>
      <c r="H89" t="s">
        <v>918</v>
      </c>
      <c r="I89" t="s">
        <v>2338</v>
      </c>
      <c r="J89" t="s">
        <v>330</v>
      </c>
      <c r="K89" t="s">
        <v>2377</v>
      </c>
    </row>
    <row r="90" spans="1:11" x14ac:dyDescent="0.2">
      <c r="A90" t="s">
        <v>1602</v>
      </c>
      <c r="B90" t="s">
        <v>1182</v>
      </c>
      <c r="C90" t="s">
        <v>1603</v>
      </c>
      <c r="D90" t="s">
        <v>168</v>
      </c>
      <c r="E90" t="s">
        <v>435</v>
      </c>
      <c r="F90" t="s">
        <v>2375</v>
      </c>
      <c r="G90" t="s">
        <v>1980</v>
      </c>
      <c r="H90" t="s">
        <v>1832</v>
      </c>
      <c r="I90" t="s">
        <v>844</v>
      </c>
      <c r="J90" t="s">
        <v>1763</v>
      </c>
      <c r="K90" t="s">
        <v>1766</v>
      </c>
    </row>
    <row r="91" spans="1:11" x14ac:dyDescent="0.2">
      <c r="A91" t="s">
        <v>1604</v>
      </c>
      <c r="B91" t="s">
        <v>1251</v>
      </c>
      <c r="C91" t="s">
        <v>1605</v>
      </c>
      <c r="D91" t="s">
        <v>909</v>
      </c>
      <c r="E91" t="s">
        <v>2378</v>
      </c>
      <c r="F91" t="s">
        <v>2379</v>
      </c>
      <c r="G91" t="s">
        <v>1040</v>
      </c>
      <c r="H91" t="s">
        <v>2030</v>
      </c>
      <c r="I91" t="s">
        <v>2380</v>
      </c>
      <c r="J91" t="s">
        <v>2381</v>
      </c>
      <c r="K91" t="s">
        <v>2382</v>
      </c>
    </row>
    <row r="92" spans="1:11" x14ac:dyDescent="0.2">
      <c r="A92" t="s">
        <v>1606</v>
      </c>
      <c r="B92" t="s">
        <v>738</v>
      </c>
      <c r="C92" t="s">
        <v>1607</v>
      </c>
      <c r="D92" t="s">
        <v>2383</v>
      </c>
      <c r="E92" t="s">
        <v>2384</v>
      </c>
      <c r="F92" t="s">
        <v>930</v>
      </c>
      <c r="G92" t="s">
        <v>2385</v>
      </c>
      <c r="H92" t="s">
        <v>580</v>
      </c>
      <c r="I92" t="s">
        <v>2082</v>
      </c>
      <c r="J92" t="s">
        <v>2386</v>
      </c>
      <c r="K92" t="s">
        <v>1053</v>
      </c>
    </row>
    <row r="93" spans="1:11" x14ac:dyDescent="0.2">
      <c r="A93" t="s">
        <v>1608</v>
      </c>
      <c r="B93" t="s">
        <v>1609</v>
      </c>
      <c r="C93" t="s">
        <v>1610</v>
      </c>
      <c r="D93" t="s">
        <v>2006</v>
      </c>
      <c r="E93" t="s">
        <v>1903</v>
      </c>
      <c r="F93" t="s">
        <v>200</v>
      </c>
      <c r="G93" t="s">
        <v>2095</v>
      </c>
      <c r="H93" t="s">
        <v>2044</v>
      </c>
      <c r="I93" t="s">
        <v>1002</v>
      </c>
      <c r="J93" t="s">
        <v>1681</v>
      </c>
      <c r="K93" t="s">
        <v>1924</v>
      </c>
    </row>
    <row r="94" spans="1:11" x14ac:dyDescent="0.2">
      <c r="A94" t="s">
        <v>1611</v>
      </c>
      <c r="B94" t="s">
        <v>1612</v>
      </c>
      <c r="C94" t="s">
        <v>1613</v>
      </c>
      <c r="D94" t="s">
        <v>2387</v>
      </c>
      <c r="E94" t="s">
        <v>252</v>
      </c>
      <c r="F94" t="s">
        <v>1947</v>
      </c>
      <c r="G94" t="s">
        <v>2388</v>
      </c>
      <c r="H94" t="s">
        <v>2211</v>
      </c>
      <c r="I94" t="s">
        <v>1122</v>
      </c>
      <c r="J94" t="s">
        <v>1998</v>
      </c>
      <c r="K94" t="s">
        <v>1977</v>
      </c>
    </row>
    <row r="95" spans="1:11" x14ac:dyDescent="0.2">
      <c r="A95" t="s">
        <v>1614</v>
      </c>
      <c r="B95" t="s">
        <v>1615</v>
      </c>
      <c r="C95" t="s">
        <v>1616</v>
      </c>
      <c r="D95" t="s">
        <v>734</v>
      </c>
      <c r="E95" t="s">
        <v>1733</v>
      </c>
      <c r="F95" t="s">
        <v>2389</v>
      </c>
      <c r="G95" t="s">
        <v>2207</v>
      </c>
      <c r="H95" t="s">
        <v>776</v>
      </c>
      <c r="I95" t="s">
        <v>780</v>
      </c>
      <c r="J95" t="s">
        <v>2390</v>
      </c>
      <c r="K95" t="s">
        <v>1874</v>
      </c>
    </row>
    <row r="96" spans="1:11" x14ac:dyDescent="0.2">
      <c r="A96" t="s">
        <v>1617</v>
      </c>
      <c r="B96" t="s">
        <v>799</v>
      </c>
      <c r="C96" t="s">
        <v>1400</v>
      </c>
      <c r="D96" t="s">
        <v>2391</v>
      </c>
      <c r="E96" t="s">
        <v>2392</v>
      </c>
      <c r="F96" t="s">
        <v>2393</v>
      </c>
      <c r="G96" t="s">
        <v>1883</v>
      </c>
      <c r="H96" t="s">
        <v>1869</v>
      </c>
      <c r="I96" t="s">
        <v>2394</v>
      </c>
      <c r="J96" t="s">
        <v>2391</v>
      </c>
      <c r="K96" t="s">
        <v>2229</v>
      </c>
    </row>
    <row r="97" spans="1:11" x14ac:dyDescent="0.2">
      <c r="A97" t="s">
        <v>1618</v>
      </c>
      <c r="B97" t="s">
        <v>1619</v>
      </c>
      <c r="C97" t="s">
        <v>1620</v>
      </c>
      <c r="D97" t="s">
        <v>20</v>
      </c>
      <c r="E97" t="s">
        <v>20</v>
      </c>
      <c r="F97" t="s">
        <v>20</v>
      </c>
      <c r="G97" t="s">
        <v>20</v>
      </c>
      <c r="H97" t="s">
        <v>1067</v>
      </c>
      <c r="I97" t="s">
        <v>20</v>
      </c>
      <c r="J97" t="s">
        <v>20</v>
      </c>
      <c r="K97" t="s">
        <v>20</v>
      </c>
    </row>
    <row r="98" spans="1:11" x14ac:dyDescent="0.2">
      <c r="A98" t="s">
        <v>1621</v>
      </c>
      <c r="B98" t="s">
        <v>767</v>
      </c>
      <c r="C98" t="s">
        <v>1395</v>
      </c>
      <c r="D98" t="s">
        <v>2395</v>
      </c>
      <c r="E98" t="s">
        <v>306</v>
      </c>
      <c r="F98" t="s">
        <v>774</v>
      </c>
      <c r="G98" t="s">
        <v>2023</v>
      </c>
      <c r="H98" t="s">
        <v>2396</v>
      </c>
      <c r="I98" t="s">
        <v>2397</v>
      </c>
      <c r="J98" t="s">
        <v>2360</v>
      </c>
      <c r="K98" t="s">
        <v>239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E09C140A3CC994AB2A69E0EE48B509D" ma:contentTypeVersion="16" ma:contentTypeDescription="Crée un document." ma:contentTypeScope="" ma:versionID="8697c34ce76b90935723988ab44ff7e2">
  <xsd:schema xmlns:xsd="http://www.w3.org/2001/XMLSchema" xmlns:xs="http://www.w3.org/2001/XMLSchema" xmlns:p="http://schemas.microsoft.com/office/2006/metadata/properties" xmlns:ns2="6591e7fa-1d2b-4c6d-8b49-6f4239e8accf" xmlns:ns3="e7cd8371-9acf-4fc1-a712-84019b42b26a" targetNamespace="http://schemas.microsoft.com/office/2006/metadata/properties" ma:root="true" ma:fieldsID="902c766dec6266fbccd8dc9e7d886acb" ns2:_="" ns3:_="">
    <xsd:import namespace="6591e7fa-1d2b-4c6d-8b49-6f4239e8accf"/>
    <xsd:import namespace="e7cd8371-9acf-4fc1-a712-84019b42b26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2:MediaServiceOCR" minOccurs="0"/>
                <xsd:element ref="ns2:MediaServiceDateTake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91e7fa-1d2b-4c6d-8b49-6f4239e8ac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Balises d’images" ma:readOnly="false" ma:fieldId="{5cf76f15-5ced-4ddc-b409-7134ff3c332f}" ma:taxonomyMulti="true" ma:sspId="02426f44-3fc9-419d-ac6d-c96b2700e0d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cd8371-9acf-4fc1-a712-84019b42b26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95f9415a-2adf-48e5-8ae3-8bd50cf53b26}" ma:internalName="TaxCatchAll" ma:showField="CatchAllData" ma:web="e7cd8371-9acf-4fc1-a712-84019b42b26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591e7fa-1d2b-4c6d-8b49-6f4239e8accf">
      <Terms xmlns="http://schemas.microsoft.com/office/infopath/2007/PartnerControls"/>
    </lcf76f155ced4ddcb4097134ff3c332f>
    <TaxCatchAll xmlns="e7cd8371-9acf-4fc1-a712-84019b42b26a" xsi:nil="true"/>
  </documentManagement>
</p:properties>
</file>

<file path=customXml/itemProps1.xml><?xml version="1.0" encoding="utf-8"?>
<ds:datastoreItem xmlns:ds="http://schemas.openxmlformats.org/officeDocument/2006/customXml" ds:itemID="{A8F17BA5-7949-4302-A021-FB640885E4C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AAA8CD3-FCF4-4693-B105-1F74112661C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591e7fa-1d2b-4c6d-8b49-6f4239e8accf"/>
    <ds:schemaRef ds:uri="e7cd8371-9acf-4fc1-a712-84019b42b26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3E401B9-60B2-4292-8E74-6A34DE770C05}">
  <ds:schemaRefs>
    <ds:schemaRef ds:uri="http://schemas.openxmlformats.org/package/2006/metadata/core-properties"/>
    <ds:schemaRef ds:uri="http://schemas.microsoft.com/office/2006/documentManagement/types"/>
    <ds:schemaRef ds:uri="http://purl.org/dc/terms/"/>
    <ds:schemaRef ds:uri="http://purl.org/dc/elements/1.1/"/>
    <ds:schemaRef ds:uri="e7cd8371-9acf-4fc1-a712-84019b42b26a"/>
    <ds:schemaRef ds:uri="http://www.w3.org/XML/1998/namespace"/>
    <ds:schemaRef ds:uri="http://purl.org/dc/dcmitype/"/>
    <ds:schemaRef ds:uri="6591e7fa-1d2b-4c6d-8b49-6f4239e8accf"/>
    <ds:schemaRef ds:uri="http://schemas.microsoft.com/office/infopath/2007/PartnerControls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Preliminaray array MOI 10</vt:lpstr>
      <vt:lpstr>Preliminary array MOI 100</vt:lpstr>
      <vt:lpstr>MOI 100 J100 Plaque 1</vt:lpstr>
      <vt:lpstr>MOI 100 J100 Plaque 2</vt:lpstr>
      <vt:lpstr>Pig liver</vt:lpstr>
    </vt:vector>
  </TitlesOfParts>
  <Manager/>
  <Company>c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</dc:creator>
  <cp:keywords/>
  <dc:description/>
  <cp:lastModifiedBy>Doceul Virginie</cp:lastModifiedBy>
  <cp:revision/>
  <dcterms:created xsi:type="dcterms:W3CDTF">2017-12-15T12:31:00Z</dcterms:created>
  <dcterms:modified xsi:type="dcterms:W3CDTF">2023-09-07T10:34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E09C140A3CC994AB2A69E0EE48B509D</vt:lpwstr>
  </property>
  <property fmtid="{D5CDD505-2E9C-101B-9397-08002B2CF9AE}" pid="3" name="MediaServiceImageTags">
    <vt:lpwstr/>
  </property>
</Properties>
</file>